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asTag F1-scores" sheetId="1" r:id="rId3"/>
    <sheet state="visible" name="DT F1-scores" sheetId="2" r:id="rId4"/>
    <sheet state="visible" name="RF F1-scores" sheetId="3" r:id="rId5"/>
  </sheets>
  <definedNames/>
  <calcPr/>
</workbook>
</file>

<file path=xl/sharedStrings.xml><?xml version="1.0" encoding="utf-8"?>
<sst xmlns="http://schemas.openxmlformats.org/spreadsheetml/2006/main" count="192" uniqueCount="54">
  <si>
    <t>S4 Table. Classification performance across categories and methods. Sheet 2: Decision Trees (DT).</t>
  </si>
  <si>
    <t>S4 Table. Classification performance across categories and methods. Sheet 3: Random Forests (RF).</t>
  </si>
  <si>
    <t>S4 Table. Classification performance across categories and methods. Sheet 1:  Long Short Term Memory (LSTM) Recurrent Neural Network (RNN) [FasTag].</t>
  </si>
  <si>
    <t>MIMIC-&gt;MIMIC</t>
  </si>
  <si>
    <t>CSU-&gt;CSU</t>
  </si>
  <si>
    <t>MIMIC-&gt;CSU</t>
  </si>
  <si>
    <t>CSU-&gt;MIMIC</t>
  </si>
  <si>
    <t>MIMIC+CSU-&gt;MIMIC+CSU</t>
  </si>
  <si>
    <t>MIMIC+CSU-&gt;MIMIC</t>
  </si>
  <si>
    <t>MIMIC+CSU-&gt;CSU</t>
  </si>
  <si>
    <t>Category Name</t>
  </si>
  <si>
    <t>ICD Category</t>
  </si>
  <si>
    <t>Full</t>
  </si>
  <si>
    <t>MetaMap</t>
  </si>
  <si>
    <t>Support - MIMIC test</t>
  </si>
  <si>
    <t>Support - CSU test</t>
  </si>
  <si>
    <t>Support - MIMIC+CSU test</t>
  </si>
  <si>
    <t>Infectious and parasitic diseases</t>
  </si>
  <si>
    <t>ICD001-139</t>
  </si>
  <si>
    <t>Neoplasms</t>
  </si>
  <si>
    <t>ICD140-239</t>
  </si>
  <si>
    <t>Endocrine, nutritional and metabolic diseases, and immunity disorders</t>
  </si>
  <si>
    <t>ICD240-279</t>
  </si>
  <si>
    <t>Diseases of blood and blood-forming organs</t>
  </si>
  <si>
    <t>ICD280-289</t>
  </si>
  <si>
    <t>Mental disorders</t>
  </si>
  <si>
    <t>ICD290-319</t>
  </si>
  <si>
    <t>Diseases of the nervous system</t>
  </si>
  <si>
    <t>ICD320-359</t>
  </si>
  <si>
    <t>Diseases of sense organs</t>
  </si>
  <si>
    <t>ICD360-389</t>
  </si>
  <si>
    <t>Diseases of the circulatory system</t>
  </si>
  <si>
    <t>ICD390-459</t>
  </si>
  <si>
    <t>Diseases of the respiratory system</t>
  </si>
  <si>
    <t>ICD460-519</t>
  </si>
  <si>
    <t>Diseases of the digestive system</t>
  </si>
  <si>
    <t>ICD520-579</t>
  </si>
  <si>
    <t>Diseases of the genitourinary system</t>
  </si>
  <si>
    <t>ICD580-629</t>
  </si>
  <si>
    <t>Complications of pregnancy, childbirth, and the puerperium</t>
  </si>
  <si>
    <t>ICD630-679</t>
  </si>
  <si>
    <t>Diseases of the skin and subcutaneous tissue</t>
  </si>
  <si>
    <t>ICD680-709</t>
  </si>
  <si>
    <t>Diseases of the musculoskeletal system and connective tissue</t>
  </si>
  <si>
    <t>ICD710-739</t>
  </si>
  <si>
    <t>Congenital anomalies</t>
  </si>
  <si>
    <t>ICD740-759</t>
  </si>
  <si>
    <t>Certain conditions originating in the perinatal period</t>
  </si>
  <si>
    <t>ICD760-779</t>
  </si>
  <si>
    <t>Injury and poisoning</t>
  </si>
  <si>
    <t>ICD800-999</t>
  </si>
  <si>
    <t>Micro F1</t>
  </si>
  <si>
    <t>Macro F1</t>
  </si>
  <si>
    <t>Weighted Macro F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0.0"/>
      <color rgb="FF000000"/>
      <name val="Arial"/>
    </font>
    <font>
      <b/>
      <sz val="11.0"/>
      <name val="Georgia"/>
    </font>
    <font>
      <name val="Georgia"/>
    </font>
    <font>
      <sz val="11.0"/>
      <name val="Georgia"/>
    </font>
    <font>
      <b/>
      <sz val="12.0"/>
      <color rgb="FF000000"/>
      <name val="Georgia"/>
    </font>
    <font>
      <b/>
      <sz val="11.0"/>
      <color rgb="FF000000"/>
      <name val="Georgia"/>
    </font>
    <font>
      <sz val="11.0"/>
      <color rgb="FF000000"/>
      <name val="Georgia"/>
    </font>
    <font>
      <b/>
      <sz val="12.0"/>
      <color rgb="FF000000"/>
      <name val="Arial"/>
    </font>
    <font>
      <sz val="12.0"/>
      <color rgb="FF000000"/>
      <name val="Arial"/>
    </font>
    <font>
      <sz val="12.0"/>
    </font>
    <font>
      <name val="Arial"/>
    </font>
    <font>
      <sz val="11.0"/>
      <color rgb="FF000000"/>
      <name val="Inconsolata"/>
    </font>
  </fonts>
  <fills count="4">
    <fill>
      <patternFill patternType="none"/>
    </fill>
    <fill>
      <patternFill patternType="lightGray"/>
    </fill>
    <fill>
      <patternFill patternType="solid">
        <fgColor rgb="FFFCFCFC"/>
        <bgColor rgb="FFFCFCFC"/>
      </patternFill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/>
    </xf>
    <xf borderId="0" fillId="0" fontId="4" numFmtId="0" xfId="0" applyAlignment="1" applyFont="1">
      <alignment horizontal="center" readingOrder="0" shrinkToFit="0" vertical="bottom" wrapText="0"/>
    </xf>
    <xf borderId="0" fillId="0" fontId="5" numFmtId="0" xfId="0" applyAlignment="1" applyFont="1">
      <alignment horizontal="center" readingOrder="0" shrinkToFit="0" vertical="bottom" wrapText="0"/>
    </xf>
    <xf borderId="0" fillId="0" fontId="2" numFmtId="0" xfId="0" applyFont="1"/>
    <xf borderId="0" fillId="0" fontId="3" numFmtId="0" xfId="0" applyFont="1"/>
    <xf borderId="1" fillId="0" fontId="5" numFmtId="0" xfId="0" applyAlignment="1" applyBorder="1" applyFont="1">
      <alignment horizontal="center" readingOrder="0" shrinkToFit="0" vertical="bottom" wrapText="0"/>
    </xf>
    <xf borderId="1" fillId="2" fontId="6" numFmtId="0" xfId="0" applyAlignment="1" applyBorder="1" applyFill="1" applyFont="1">
      <alignment horizontal="center" readingOrder="0"/>
    </xf>
    <xf borderId="0" fillId="0" fontId="6" numFmtId="0" xfId="0" applyAlignment="1" applyFont="1">
      <alignment horizontal="center" readingOrder="0" shrinkToFit="0" vertical="bottom" wrapText="0"/>
    </xf>
    <xf borderId="0" fillId="0" fontId="6" numFmtId="2" xfId="0" applyAlignment="1" applyFont="1" applyNumberFormat="1">
      <alignment horizontal="center" readingOrder="0" shrinkToFit="0" vertical="bottom" wrapText="0"/>
    </xf>
    <xf borderId="0" fillId="0" fontId="3" numFmtId="2" xfId="0" applyAlignment="1" applyFont="1" applyNumberFormat="1">
      <alignment horizontal="center" readingOrder="0"/>
    </xf>
    <xf borderId="1" fillId="3" fontId="6" numFmtId="0" xfId="0" applyAlignment="1" applyBorder="1" applyFill="1" applyFont="1">
      <alignment horizontal="center" readingOrder="0"/>
    </xf>
    <xf borderId="1" fillId="0" fontId="6" numFmtId="0" xfId="0" applyAlignment="1" applyBorder="1" applyFont="1">
      <alignment horizontal="center" readingOrder="0"/>
    </xf>
    <xf borderId="0" fillId="0" fontId="3" numFmtId="0" xfId="0" applyAlignment="1" applyFont="1">
      <alignment horizontal="center" readingOrder="0"/>
    </xf>
    <xf borderId="1" fillId="0" fontId="7" numFmtId="0" xfId="0" applyAlignment="1" applyBorder="1" applyFont="1">
      <alignment horizontal="center" readingOrder="0" shrinkToFit="0" vertical="bottom" wrapText="0"/>
    </xf>
    <xf borderId="0" fillId="0" fontId="7" numFmtId="0" xfId="0" applyAlignment="1" applyFont="1">
      <alignment horizontal="center" readingOrder="0" shrinkToFit="0" vertical="bottom" wrapText="0"/>
    </xf>
    <xf borderId="0" fillId="0" fontId="8" numFmtId="2" xfId="0" applyAlignment="1" applyFont="1" applyNumberFormat="1">
      <alignment horizontal="center" readingOrder="0" shrinkToFit="0" vertical="bottom" wrapText="0"/>
    </xf>
    <xf borderId="0" fillId="0" fontId="9" numFmtId="0" xfId="0" applyAlignment="1" applyFont="1">
      <alignment horizontal="center"/>
    </xf>
    <xf borderId="0" fillId="0" fontId="10" numFmtId="0" xfId="0" applyAlignment="1" applyFont="1">
      <alignment horizontal="center"/>
    </xf>
    <xf borderId="0" fillId="0" fontId="8" numFmtId="2" xfId="0" applyAlignment="1" applyFont="1" applyNumberFormat="1">
      <alignment horizontal="center" readingOrder="0" shrinkToFit="0" vertical="bottom" wrapText="0"/>
    </xf>
    <xf borderId="0" fillId="0" fontId="1" numFmtId="0" xfId="0" applyAlignment="1" applyFont="1">
      <alignment readingOrder="0"/>
    </xf>
    <xf borderId="0" fillId="3" fontId="11" numFmtId="0" xfId="0" applyFont="1"/>
    <xf borderId="0" fillId="3" fontId="6" numFmtId="2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1" max="1" width="70.86"/>
    <col customWidth="1" min="2" max="2" width="21.71"/>
    <col customWidth="1" min="3" max="16" width="14.43"/>
    <col customWidth="1" min="17" max="17" width="25.57"/>
    <col customWidth="1" min="18" max="18" width="23.29"/>
    <col customWidth="1" min="19" max="19" width="30.43"/>
  </cols>
  <sheetData>
    <row r="1">
      <c r="A1" s="1" t="s">
        <v>2</v>
      </c>
    </row>
    <row r="2">
      <c r="A2" s="3"/>
      <c r="B2" s="3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7"/>
      <c r="R2" s="7"/>
      <c r="S2" s="7"/>
    </row>
    <row r="3">
      <c r="A3" s="3"/>
      <c r="B3" s="3"/>
      <c r="C3" s="5" t="s">
        <v>3</v>
      </c>
      <c r="E3" s="5" t="s">
        <v>4</v>
      </c>
      <c r="G3" s="5" t="s">
        <v>5</v>
      </c>
      <c r="I3" s="5" t="s">
        <v>6</v>
      </c>
      <c r="K3" s="5" t="s">
        <v>7</v>
      </c>
      <c r="M3" s="5" t="s">
        <v>8</v>
      </c>
      <c r="O3" s="5" t="s">
        <v>9</v>
      </c>
      <c r="Q3" s="7"/>
      <c r="R3" s="7"/>
      <c r="S3" s="7"/>
    </row>
    <row r="4">
      <c r="A4" s="8" t="s">
        <v>10</v>
      </c>
      <c r="B4" s="5" t="s">
        <v>11</v>
      </c>
      <c r="C4" s="1" t="s">
        <v>12</v>
      </c>
      <c r="D4" s="1" t="s">
        <v>13</v>
      </c>
      <c r="E4" s="1" t="s">
        <v>12</v>
      </c>
      <c r="F4" s="1" t="s">
        <v>13</v>
      </c>
      <c r="G4" s="1" t="s">
        <v>12</v>
      </c>
      <c r="H4" s="1" t="s">
        <v>13</v>
      </c>
      <c r="I4" s="1" t="s">
        <v>12</v>
      </c>
      <c r="J4" s="1" t="s">
        <v>13</v>
      </c>
      <c r="K4" s="1" t="s">
        <v>12</v>
      </c>
      <c r="L4" s="1" t="s">
        <v>13</v>
      </c>
      <c r="M4" s="1" t="s">
        <v>12</v>
      </c>
      <c r="N4" s="1" t="s">
        <v>13</v>
      </c>
      <c r="O4" s="1" t="s">
        <v>12</v>
      </c>
      <c r="P4" s="1" t="s">
        <v>13</v>
      </c>
      <c r="Q4" s="1" t="s">
        <v>14</v>
      </c>
      <c r="R4" s="1" t="s">
        <v>15</v>
      </c>
      <c r="S4" s="1" t="s">
        <v>16</v>
      </c>
    </row>
    <row r="5">
      <c r="A5" s="9" t="s">
        <v>17</v>
      </c>
      <c r="B5" s="10" t="s">
        <v>18</v>
      </c>
      <c r="C5" s="11">
        <v>0.607889793</v>
      </c>
      <c r="D5" s="11">
        <v>0.686876065</v>
      </c>
      <c r="E5" s="11">
        <v>0.536932759</v>
      </c>
      <c r="F5" s="11">
        <v>0.60704607</v>
      </c>
      <c r="G5" s="11">
        <v>0.264479411</v>
      </c>
      <c r="H5" s="11">
        <v>0.279342194</v>
      </c>
      <c r="I5" s="11">
        <v>0.484625085</v>
      </c>
      <c r="J5" s="11">
        <v>0.339831873</v>
      </c>
      <c r="K5" s="11">
        <v>0.583327287</v>
      </c>
      <c r="L5" s="11">
        <v>0.660383709</v>
      </c>
      <c r="M5" s="11">
        <v>0.563894523</v>
      </c>
      <c r="N5" s="11">
        <v>0.643305439</v>
      </c>
      <c r="O5" s="11">
        <v>0.530309394</v>
      </c>
      <c r="P5" s="11">
        <v>0.633560019</v>
      </c>
      <c r="Q5" s="11">
        <v>4138.0</v>
      </c>
      <c r="R5" s="11">
        <v>3408.0</v>
      </c>
      <c r="S5" s="11">
        <v>7546.0</v>
      </c>
    </row>
    <row r="6">
      <c r="A6" s="13" t="s">
        <v>19</v>
      </c>
      <c r="B6" s="10" t="s">
        <v>20</v>
      </c>
      <c r="C6" s="11">
        <v>0.655669023</v>
      </c>
      <c r="D6" s="11">
        <v>0.762684124</v>
      </c>
      <c r="E6" s="11">
        <v>0.905224846</v>
      </c>
      <c r="F6" s="11">
        <v>0.90734644</v>
      </c>
      <c r="G6" s="11">
        <v>0.691756909</v>
      </c>
      <c r="H6" s="11">
        <v>0.752487622</v>
      </c>
      <c r="I6" s="11">
        <v>0.704790653</v>
      </c>
      <c r="J6" s="11">
        <v>0.535252644</v>
      </c>
      <c r="K6" s="11">
        <v>0.868831014</v>
      </c>
      <c r="L6" s="11">
        <v>0.872226647</v>
      </c>
      <c r="M6" s="11">
        <v>0.674096087</v>
      </c>
      <c r="N6" s="11">
        <v>0.720100188</v>
      </c>
      <c r="O6" s="11">
        <v>0.854341596</v>
      </c>
      <c r="P6" s="11">
        <v>0.901607359</v>
      </c>
      <c r="Q6" s="11">
        <v>2356.0</v>
      </c>
      <c r="R6" s="11">
        <v>10792.0</v>
      </c>
      <c r="S6" s="11">
        <v>13148.0</v>
      </c>
    </row>
    <row r="7">
      <c r="A7" s="14" t="s">
        <v>21</v>
      </c>
      <c r="B7" s="10" t="s">
        <v>22</v>
      </c>
      <c r="C7" s="11">
        <v>0.861646715</v>
      </c>
      <c r="D7" s="11">
        <v>0.85953462</v>
      </c>
      <c r="E7" s="11">
        <v>0.686331533</v>
      </c>
      <c r="F7" s="11">
        <v>0.710489809</v>
      </c>
      <c r="G7" s="11">
        <v>0.327403628</v>
      </c>
      <c r="H7" s="11">
        <v>0.291838922</v>
      </c>
      <c r="I7" s="11">
        <v>0.151046406</v>
      </c>
      <c r="J7" s="11">
        <v>0.313200602</v>
      </c>
      <c r="K7" s="11">
        <v>0.742297127</v>
      </c>
      <c r="L7" s="11">
        <v>0.771284653</v>
      </c>
      <c r="M7" s="11">
        <v>0.68703963</v>
      </c>
      <c r="N7" s="11">
        <v>0.704466727</v>
      </c>
      <c r="O7" s="11">
        <v>0.614343708</v>
      </c>
      <c r="P7" s="11">
        <v>0.70773639</v>
      </c>
      <c r="Q7" s="11">
        <v>9838.0</v>
      </c>
      <c r="R7" s="11">
        <v>5159.0</v>
      </c>
      <c r="S7" s="11">
        <v>14997.0</v>
      </c>
    </row>
    <row r="8">
      <c r="A8" s="14" t="s">
        <v>23</v>
      </c>
      <c r="B8" s="10" t="s">
        <v>24</v>
      </c>
      <c r="C8" s="11">
        <v>0.559277085</v>
      </c>
      <c r="D8" s="11">
        <v>0.558547776</v>
      </c>
      <c r="E8" s="11">
        <v>0.812589928</v>
      </c>
      <c r="F8" s="11">
        <v>0.81406332</v>
      </c>
      <c r="G8" s="11">
        <v>0.229</v>
      </c>
      <c r="H8" s="11">
        <v>0.319151416</v>
      </c>
      <c r="I8" s="11">
        <v>0.295367468</v>
      </c>
      <c r="J8" s="11">
        <v>0.078100809</v>
      </c>
      <c r="K8" s="11">
        <v>0.545606187</v>
      </c>
      <c r="L8" s="11">
        <v>0.6196797</v>
      </c>
      <c r="M8" s="11">
        <v>0.370862653</v>
      </c>
      <c r="N8" s="11">
        <v>0.390190437</v>
      </c>
      <c r="O8" s="11">
        <v>0.617778642</v>
      </c>
      <c r="P8" s="11">
        <v>0.824915825</v>
      </c>
      <c r="Q8" s="11">
        <v>5525.0</v>
      </c>
      <c r="R8" s="11">
        <v>3046.0</v>
      </c>
      <c r="S8" s="11">
        <v>8571.0</v>
      </c>
    </row>
    <row r="9">
      <c r="A9" s="14" t="s">
        <v>25</v>
      </c>
      <c r="B9" s="10" t="s">
        <v>26</v>
      </c>
      <c r="C9" s="11">
        <v>0.384296931</v>
      </c>
      <c r="D9" s="11">
        <v>0.58737748</v>
      </c>
      <c r="E9" s="11">
        <v>0.0</v>
      </c>
      <c r="F9" s="11">
        <v>0.0</v>
      </c>
      <c r="G9" s="11">
        <v>0.012306236</v>
      </c>
      <c r="H9" s="11">
        <v>0.011687088</v>
      </c>
      <c r="I9" s="11">
        <v>0.0</v>
      </c>
      <c r="J9" s="11">
        <v>0.0</v>
      </c>
      <c r="K9" s="11">
        <v>0.215426903</v>
      </c>
      <c r="L9" s="11">
        <v>0.413538462</v>
      </c>
      <c r="M9" s="11">
        <v>0.221879287</v>
      </c>
      <c r="N9" s="11">
        <v>0.270767055</v>
      </c>
      <c r="O9" s="11">
        <v>0.0</v>
      </c>
      <c r="P9" s="11">
        <v>0.0</v>
      </c>
      <c r="Q9" s="11">
        <v>4742.0</v>
      </c>
      <c r="R9" s="11">
        <v>171.0</v>
      </c>
      <c r="S9" s="11">
        <v>4913.0</v>
      </c>
    </row>
    <row r="10">
      <c r="A10" s="14" t="s">
        <v>27</v>
      </c>
      <c r="B10" s="10" t="s">
        <v>28</v>
      </c>
      <c r="C10" s="11">
        <v>0.49882904</v>
      </c>
      <c r="D10" s="11">
        <v>0.563259471</v>
      </c>
      <c r="E10" s="11">
        <v>0.645735217</v>
      </c>
      <c r="F10" s="11">
        <v>0.701115963</v>
      </c>
      <c r="G10" s="11">
        <v>0.238322451</v>
      </c>
      <c r="H10" s="11">
        <v>0.254950495</v>
      </c>
      <c r="I10" s="11">
        <v>0.036664904</v>
      </c>
      <c r="J10" s="11">
        <v>0.40685413</v>
      </c>
      <c r="K10" s="11">
        <v>0.593973442</v>
      </c>
      <c r="L10" s="11">
        <v>0.640949048</v>
      </c>
      <c r="M10" s="11">
        <v>0.580652791</v>
      </c>
      <c r="N10" s="11">
        <v>0.527215475</v>
      </c>
      <c r="O10" s="11">
        <v>0.622025198</v>
      </c>
      <c r="P10" s="11">
        <v>0.707311029</v>
      </c>
      <c r="Q10" s="11">
        <v>4217.0</v>
      </c>
      <c r="R10" s="11">
        <v>2199.0</v>
      </c>
      <c r="S10" s="11">
        <v>6416.0</v>
      </c>
    </row>
    <row r="11">
      <c r="A11" s="14" t="s">
        <v>29</v>
      </c>
      <c r="B11" s="10" t="s">
        <v>30</v>
      </c>
      <c r="C11" s="11">
        <v>0.001955034</v>
      </c>
      <c r="D11" s="11">
        <v>0.0</v>
      </c>
      <c r="E11" s="11">
        <v>0.806118901</v>
      </c>
      <c r="F11" s="11">
        <v>0.824506021</v>
      </c>
      <c r="G11" s="11">
        <v>0.0</v>
      </c>
      <c r="H11" s="11">
        <v>0.0</v>
      </c>
      <c r="I11" s="11">
        <v>0.277749448</v>
      </c>
      <c r="J11" s="11">
        <v>0.151873767</v>
      </c>
      <c r="K11" s="11">
        <v>0.711965135</v>
      </c>
      <c r="L11" s="11">
        <v>0.753569096</v>
      </c>
      <c r="M11" s="11">
        <v>0.152958153</v>
      </c>
      <c r="N11" s="11">
        <v>0.395252226</v>
      </c>
      <c r="O11" s="11">
        <v>0.765702666</v>
      </c>
      <c r="P11" s="11">
        <v>0.823676437</v>
      </c>
      <c r="Q11" s="11">
        <v>1020.0</v>
      </c>
      <c r="R11" s="11">
        <v>4491.0</v>
      </c>
      <c r="S11" s="11">
        <v>5511.0</v>
      </c>
    </row>
    <row r="12">
      <c r="A12" s="14" t="s">
        <v>31</v>
      </c>
      <c r="B12" s="10" t="s">
        <v>32</v>
      </c>
      <c r="C12" s="11">
        <v>0.935805747</v>
      </c>
      <c r="D12" s="11">
        <v>0.936219183</v>
      </c>
      <c r="E12" s="11">
        <v>0.624971777</v>
      </c>
      <c r="F12" s="11">
        <v>0.666247116</v>
      </c>
      <c r="G12" s="11">
        <v>0.199481215</v>
      </c>
      <c r="H12" s="11">
        <v>0.276686593</v>
      </c>
      <c r="I12" s="11">
        <v>0.501613376</v>
      </c>
      <c r="J12" s="11">
        <v>0.79610048</v>
      </c>
      <c r="K12" s="11">
        <v>0.881965515</v>
      </c>
      <c r="L12" s="11">
        <v>0.884512485</v>
      </c>
      <c r="M12" s="11">
        <v>0.869244759</v>
      </c>
      <c r="N12" s="11">
        <v>0.896924161</v>
      </c>
      <c r="O12" s="11">
        <v>0.633651057</v>
      </c>
      <c r="P12" s="11">
        <v>0.674066169</v>
      </c>
      <c r="Q12" s="11">
        <v>11281.0</v>
      </c>
      <c r="R12" s="11">
        <v>2573.0</v>
      </c>
      <c r="S12" s="11">
        <v>13854.0</v>
      </c>
    </row>
    <row r="13">
      <c r="A13" s="14" t="s">
        <v>33</v>
      </c>
      <c r="B13" s="10" t="s">
        <v>34</v>
      </c>
      <c r="C13" s="11">
        <v>0.709481607</v>
      </c>
      <c r="D13" s="11">
        <v>0.809640705</v>
      </c>
      <c r="E13" s="11">
        <v>0.668067963</v>
      </c>
      <c r="F13" s="11">
        <v>0.707647155</v>
      </c>
      <c r="G13" s="11">
        <v>0.228681304</v>
      </c>
      <c r="H13" s="11">
        <v>0.32366835</v>
      </c>
      <c r="I13" s="11">
        <v>0.36661061</v>
      </c>
      <c r="J13" s="11">
        <v>0.649488753</v>
      </c>
      <c r="K13" s="11">
        <v>0.721646262</v>
      </c>
      <c r="L13" s="11">
        <v>0.755692179</v>
      </c>
      <c r="M13" s="11">
        <v>0.728526646</v>
      </c>
      <c r="N13" s="11">
        <v>0.744414935</v>
      </c>
      <c r="O13" s="11">
        <v>0.630900723</v>
      </c>
      <c r="P13" s="11">
        <v>0.713719008</v>
      </c>
      <c r="Q13" s="11">
        <v>6910.0</v>
      </c>
      <c r="R13" s="11">
        <v>3336.0</v>
      </c>
      <c r="S13" s="11">
        <v>10246.0</v>
      </c>
    </row>
    <row r="14">
      <c r="A14" s="14" t="s">
        <v>35</v>
      </c>
      <c r="B14" s="10" t="s">
        <v>36</v>
      </c>
      <c r="C14" s="11">
        <v>0.657200038</v>
      </c>
      <c r="D14" s="11">
        <v>0.768167953</v>
      </c>
      <c r="E14" s="11">
        <v>0.730086703</v>
      </c>
      <c r="F14" s="11">
        <v>0.766551592</v>
      </c>
      <c r="G14" s="11">
        <v>0.397577264</v>
      </c>
      <c r="H14" s="11">
        <v>0.432053229</v>
      </c>
      <c r="I14" s="11">
        <v>0.0</v>
      </c>
      <c r="J14" s="11">
        <v>0.35058888</v>
      </c>
      <c r="K14" s="11">
        <v>0.736749329</v>
      </c>
      <c r="L14" s="11">
        <v>0.77195572</v>
      </c>
      <c r="M14" s="11">
        <v>0.669899609</v>
      </c>
      <c r="N14" s="11">
        <v>0.682454037</v>
      </c>
      <c r="O14" s="11">
        <v>0.706185188</v>
      </c>
      <c r="P14" s="11">
        <v>0.770594529</v>
      </c>
      <c r="Q14" s="11">
        <v>5784.0</v>
      </c>
      <c r="R14" s="11">
        <v>6821.0</v>
      </c>
      <c r="S14" s="11">
        <v>12605.0</v>
      </c>
    </row>
    <row r="15">
      <c r="A15" s="14" t="s">
        <v>37</v>
      </c>
      <c r="B15" s="10" t="s">
        <v>38</v>
      </c>
      <c r="C15" s="11">
        <v>0.727626751</v>
      </c>
      <c r="D15" s="11">
        <v>0.75442623</v>
      </c>
      <c r="E15" s="11">
        <v>0.651362369</v>
      </c>
      <c r="F15" s="11">
        <v>0.696930946</v>
      </c>
      <c r="G15" s="11">
        <v>0.296698818</v>
      </c>
      <c r="H15" s="11">
        <v>0.339700375</v>
      </c>
      <c r="I15" s="11">
        <v>0.0</v>
      </c>
      <c r="J15" s="11">
        <v>0.187342481</v>
      </c>
      <c r="K15" s="11">
        <v>0.664549324</v>
      </c>
      <c r="L15" s="11">
        <v>0.696997036</v>
      </c>
      <c r="M15" s="11">
        <v>0.583266453</v>
      </c>
      <c r="N15" s="11">
        <v>0.658163762</v>
      </c>
      <c r="O15" s="11">
        <v>0.626622018</v>
      </c>
      <c r="P15" s="11">
        <v>0.697949694</v>
      </c>
      <c r="Q15" s="11">
        <v>6321.0</v>
      </c>
      <c r="R15" s="11">
        <v>2679.0</v>
      </c>
      <c r="S15" s="11">
        <v>9000.0</v>
      </c>
    </row>
    <row r="16">
      <c r="A16" s="14" t="s">
        <v>39</v>
      </c>
      <c r="B16" s="10" t="s">
        <v>40</v>
      </c>
      <c r="C16" s="11">
        <v>0.0</v>
      </c>
      <c r="D16" s="11">
        <v>0.0</v>
      </c>
      <c r="E16" s="11">
        <v>0.0</v>
      </c>
      <c r="F16" s="11">
        <v>0.637681159</v>
      </c>
      <c r="G16" s="11">
        <v>0.0</v>
      </c>
      <c r="H16" s="11">
        <v>0.0</v>
      </c>
      <c r="I16" s="11">
        <v>0.104904275</v>
      </c>
      <c r="J16" s="11">
        <v>0.0</v>
      </c>
      <c r="K16" s="11">
        <v>0.0</v>
      </c>
      <c r="L16" s="11">
        <v>0.607142857</v>
      </c>
      <c r="M16" s="11">
        <v>0.0</v>
      </c>
      <c r="N16" s="11">
        <v>0.16</v>
      </c>
      <c r="O16" s="11">
        <v>0.0</v>
      </c>
      <c r="P16" s="11">
        <v>0.682926829</v>
      </c>
      <c r="Q16" s="11">
        <v>23.0</v>
      </c>
      <c r="R16" s="11">
        <v>42.0</v>
      </c>
      <c r="S16" s="11">
        <v>65.0</v>
      </c>
    </row>
    <row r="17">
      <c r="A17" s="14" t="s">
        <v>41</v>
      </c>
      <c r="B17" s="10" t="s">
        <v>42</v>
      </c>
      <c r="C17" s="11">
        <v>0.089568542</v>
      </c>
      <c r="D17" s="11">
        <v>0.19990296</v>
      </c>
      <c r="E17" s="11">
        <v>0.737282349</v>
      </c>
      <c r="F17" s="11">
        <v>0.751518306</v>
      </c>
      <c r="G17" s="11">
        <v>0.001278977</v>
      </c>
      <c r="H17" s="11">
        <v>0.005715193</v>
      </c>
      <c r="I17" s="11">
        <v>0.032912781</v>
      </c>
      <c r="J17" s="11">
        <v>0.070452156</v>
      </c>
      <c r="K17" s="11">
        <v>0.658545428</v>
      </c>
      <c r="L17" s="11">
        <v>0.690542736</v>
      </c>
      <c r="M17" s="11">
        <v>0.286082474</v>
      </c>
      <c r="N17" s="11">
        <v>0.283457657</v>
      </c>
      <c r="O17" s="11">
        <v>0.588329177</v>
      </c>
      <c r="P17" s="11">
        <v>0.761734901</v>
      </c>
      <c r="Q17" s="11">
        <v>1683.0</v>
      </c>
      <c r="R17" s="11">
        <v>6243.0</v>
      </c>
      <c r="S17" s="11">
        <v>7926.0</v>
      </c>
    </row>
    <row r="18">
      <c r="A18" s="14" t="s">
        <v>43</v>
      </c>
      <c r="B18" s="10" t="s">
        <v>44</v>
      </c>
      <c r="C18" s="11">
        <v>0.049566295</v>
      </c>
      <c r="D18" s="11">
        <v>0.219395866</v>
      </c>
      <c r="E18" s="11">
        <v>0.708304736</v>
      </c>
      <c r="F18" s="11">
        <v>0.751529791</v>
      </c>
      <c r="G18" s="11">
        <v>0.00724113</v>
      </c>
      <c r="H18" s="11">
        <v>0.018635321</v>
      </c>
      <c r="I18" s="11">
        <v>0.0</v>
      </c>
      <c r="J18" s="11">
        <v>0.183265011</v>
      </c>
      <c r="K18" s="11">
        <v>0.596246181</v>
      </c>
      <c r="L18" s="11">
        <v>0.603688709</v>
      </c>
      <c r="M18" s="11">
        <v>0.315129151</v>
      </c>
      <c r="N18" s="11">
        <v>0.065653495</v>
      </c>
      <c r="O18" s="11">
        <v>0.678801546</v>
      </c>
      <c r="P18" s="11">
        <v>0.741585946</v>
      </c>
      <c r="Q18" s="11">
        <v>3069.0</v>
      </c>
      <c r="R18" s="11">
        <v>6828.0</v>
      </c>
      <c r="S18" s="11">
        <v>9897.0</v>
      </c>
    </row>
    <row r="19">
      <c r="A19" s="14" t="s">
        <v>45</v>
      </c>
      <c r="B19" s="10" t="s">
        <v>46</v>
      </c>
      <c r="C19" s="11">
        <v>0.048289738</v>
      </c>
      <c r="D19" s="11">
        <v>0.040322581</v>
      </c>
      <c r="E19" s="11">
        <v>0.090156394</v>
      </c>
      <c r="F19" s="11">
        <v>0.248772504</v>
      </c>
      <c r="G19" s="11">
        <v>0.006908463</v>
      </c>
      <c r="H19" s="11">
        <v>0.076923077</v>
      </c>
      <c r="I19" s="11">
        <v>0.308124618</v>
      </c>
      <c r="J19" s="11">
        <v>0.010619469</v>
      </c>
      <c r="K19" s="11">
        <v>0.088805503</v>
      </c>
      <c r="L19" s="11">
        <v>0.287958115</v>
      </c>
      <c r="M19" s="11">
        <v>0.008438819</v>
      </c>
      <c r="N19" s="11">
        <v>0.072106262</v>
      </c>
      <c r="O19" s="11">
        <v>0.037700283</v>
      </c>
      <c r="P19" s="11">
        <v>0.365591398</v>
      </c>
      <c r="Q19" s="11">
        <v>471.0</v>
      </c>
      <c r="R19" s="11">
        <v>1032.0</v>
      </c>
      <c r="S19" s="11">
        <v>1503.0</v>
      </c>
    </row>
    <row r="20">
      <c r="A20" s="14" t="s">
        <v>47</v>
      </c>
      <c r="B20" s="10" t="s">
        <v>48</v>
      </c>
      <c r="C20" s="11">
        <v>0.971428571</v>
      </c>
      <c r="D20" s="11">
        <v>0.953271028</v>
      </c>
      <c r="E20" s="11">
        <v>0.0</v>
      </c>
      <c r="F20" s="11">
        <v>0.0</v>
      </c>
      <c r="G20" s="11">
        <v>0.0</v>
      </c>
      <c r="H20" s="11">
        <v>0.007027818</v>
      </c>
      <c r="I20" s="11">
        <v>0.384394572</v>
      </c>
      <c r="J20" s="11">
        <v>0.0</v>
      </c>
      <c r="K20" s="11">
        <v>0.786885246</v>
      </c>
      <c r="L20" s="11">
        <v>0.79389313</v>
      </c>
      <c r="M20" s="11">
        <v>0.441176471</v>
      </c>
      <c r="N20" s="11">
        <v>0.94</v>
      </c>
      <c r="O20" s="11">
        <v>0.0</v>
      </c>
      <c r="P20" s="11">
        <v>0.0</v>
      </c>
      <c r="Q20" s="11">
        <v>52.0</v>
      </c>
      <c r="R20" s="11">
        <v>20.0</v>
      </c>
      <c r="S20" s="11">
        <v>72.0</v>
      </c>
    </row>
    <row r="21">
      <c r="A21" s="14" t="s">
        <v>49</v>
      </c>
      <c r="B21" s="10" t="s">
        <v>50</v>
      </c>
      <c r="C21" s="11">
        <v>0.600793365</v>
      </c>
      <c r="D21" s="11">
        <v>0.661152567</v>
      </c>
      <c r="E21" s="11">
        <v>0.65493091</v>
      </c>
      <c r="F21" s="11">
        <v>0.678778798</v>
      </c>
      <c r="G21" s="11">
        <v>0.356409327</v>
      </c>
      <c r="H21" s="11">
        <v>0.335898846</v>
      </c>
      <c r="I21" s="11">
        <v>0.170670038</v>
      </c>
      <c r="J21" s="11">
        <v>0.199543031</v>
      </c>
      <c r="K21" s="11">
        <v>0.53873372</v>
      </c>
      <c r="L21" s="11">
        <v>0.562332639</v>
      </c>
      <c r="M21" s="11">
        <v>0.425877357</v>
      </c>
      <c r="N21" s="11">
        <v>0.390025749</v>
      </c>
      <c r="O21" s="11">
        <v>0.633147114</v>
      </c>
      <c r="P21" s="11">
        <v>0.662863887</v>
      </c>
      <c r="Q21" s="11">
        <v>5744.0</v>
      </c>
      <c r="R21" s="11">
        <v>2962.0</v>
      </c>
      <c r="S21" s="11">
        <v>8706.0</v>
      </c>
    </row>
    <row r="22">
      <c r="A22" s="16"/>
      <c r="B22" s="17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</row>
    <row r="23"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1"/>
    </row>
    <row r="24">
      <c r="B24" s="22" t="s">
        <v>51</v>
      </c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</row>
    <row r="25">
      <c r="B25" s="22" t="s">
        <v>52</v>
      </c>
      <c r="C25" s="11">
        <f t="shared" ref="C25:P25" si="1">AVERAGE(C5:C21)</f>
        <v>0.4917249574</v>
      </c>
      <c r="D25" s="11">
        <f t="shared" si="1"/>
        <v>0.5506340358</v>
      </c>
      <c r="E25" s="11">
        <f t="shared" si="1"/>
        <v>0.544593905</v>
      </c>
      <c r="F25" s="11">
        <f t="shared" si="1"/>
        <v>0.6158955876</v>
      </c>
      <c r="G25" s="11">
        <f t="shared" si="1"/>
        <v>0.1916203019</v>
      </c>
      <c r="H25" s="11">
        <f t="shared" si="1"/>
        <v>0.2191627376</v>
      </c>
      <c r="I25" s="11">
        <f t="shared" si="1"/>
        <v>0.2246749549</v>
      </c>
      <c r="J25" s="11">
        <f t="shared" si="1"/>
        <v>0.251324358</v>
      </c>
      <c r="K25" s="11">
        <f t="shared" si="1"/>
        <v>0.5844443296</v>
      </c>
      <c r="L25" s="11">
        <f t="shared" si="1"/>
        <v>0.669785113</v>
      </c>
      <c r="M25" s="11">
        <f t="shared" si="1"/>
        <v>0.4458249919</v>
      </c>
      <c r="N25" s="11">
        <f t="shared" si="1"/>
        <v>0.5026175062</v>
      </c>
      <c r="O25" s="11">
        <f t="shared" si="1"/>
        <v>0.50234343</v>
      </c>
      <c r="P25" s="11">
        <f t="shared" si="1"/>
        <v>0.6276376129</v>
      </c>
    </row>
    <row r="26">
      <c r="B26" s="22" t="s">
        <v>53</v>
      </c>
      <c r="C26" s="24">
        <f t="shared" ref="C26:D26" si="2">SUMPRODUCT(C5:C21, $Q$5:$Q$21)/SUM($Q$5:$Q$21)</f>
        <v>0.6456115233</v>
      </c>
      <c r="D26" s="24">
        <f t="shared" si="2"/>
        <v>0.7049739893</v>
      </c>
      <c r="E26" s="24">
        <f t="shared" ref="E26:H26" si="3">SUMPRODUCT(E5:E21, $R$5:$R$21)/SUM($R$5:$R$21)</f>
        <v>0.723099445</v>
      </c>
      <c r="F26" s="24">
        <f t="shared" si="3"/>
        <v>0.7530255349</v>
      </c>
      <c r="G26" s="24">
        <f t="shared" si="3"/>
        <v>0.2780280386</v>
      </c>
      <c r="H26" s="24">
        <f t="shared" si="3"/>
        <v>0.3074229884</v>
      </c>
      <c r="I26" s="24">
        <f t="shared" ref="I26:J26" si="4">SUMPRODUCT(I5:I21, $Q$5:$Q$21)/SUM($Q$5:$Q$21)</f>
        <v>0.2270876848</v>
      </c>
      <c r="J26" s="24">
        <f t="shared" si="4"/>
        <v>0.3630200899</v>
      </c>
      <c r="K26" s="24">
        <f t="shared" ref="K26:L26" si="5">SUMPRODUCT(K5:K21, $S$5:$S$21)/SUM($S$5:$S$21)</f>
        <v>0.6764772782</v>
      </c>
      <c r="L26" s="24">
        <f t="shared" si="5"/>
        <v>0.7149408828</v>
      </c>
      <c r="M26" s="24">
        <f t="shared" ref="M26:N26" si="6">SUMPRODUCT(M5:M21, $Q$5:$Q$21)/SUM($Q$5:$Q$21)</f>
        <v>0.5836747899</v>
      </c>
      <c r="N26" s="24">
        <f t="shared" si="6"/>
        <v>0.5976215294</v>
      </c>
      <c r="O26" s="24">
        <f t="shared" ref="O26:P26" si="7">SUMPRODUCT(O5:O21, $R$5:$R$21)/SUM($R$5:$R$21)</f>
        <v>0.6688759089</v>
      </c>
      <c r="P26" s="24">
        <f t="shared" si="7"/>
        <v>0.7562463985</v>
      </c>
    </row>
  </sheetData>
  <mergeCells count="8">
    <mergeCell ref="C3:D3"/>
    <mergeCell ref="E3:F3"/>
    <mergeCell ref="G3:H3"/>
    <mergeCell ref="I3:J3"/>
    <mergeCell ref="K3:L3"/>
    <mergeCell ref="M3:N3"/>
    <mergeCell ref="O3:P3"/>
    <mergeCell ref="A1:S1"/>
  </mergeCells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70.86"/>
    <col customWidth="1" min="2" max="2" width="21.57"/>
    <col customWidth="1" min="3" max="16" width="14.43"/>
    <col customWidth="1" min="17" max="17" width="25.57"/>
    <col customWidth="1" min="18" max="18" width="23.29"/>
    <col customWidth="1" min="19" max="19" width="30.43"/>
  </cols>
  <sheetData>
    <row r="1">
      <c r="A1" s="1" t="s">
        <v>0</v>
      </c>
    </row>
    <row r="2">
      <c r="A2" s="2"/>
      <c r="B2" s="2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6"/>
      <c r="R2" s="6"/>
      <c r="S2" s="6"/>
    </row>
    <row r="3">
      <c r="A3" s="3"/>
      <c r="B3" s="3"/>
      <c r="C3" s="5" t="s">
        <v>3</v>
      </c>
      <c r="E3" s="5" t="s">
        <v>4</v>
      </c>
      <c r="G3" s="5" t="s">
        <v>5</v>
      </c>
      <c r="I3" s="5" t="s">
        <v>6</v>
      </c>
      <c r="K3" s="5" t="s">
        <v>7</v>
      </c>
      <c r="M3" s="5" t="s">
        <v>8</v>
      </c>
      <c r="O3" s="5" t="s">
        <v>9</v>
      </c>
      <c r="Q3" s="7"/>
      <c r="R3" s="7"/>
      <c r="S3" s="7"/>
    </row>
    <row r="4">
      <c r="A4" s="8" t="s">
        <v>10</v>
      </c>
      <c r="B4" s="5" t="s">
        <v>11</v>
      </c>
      <c r="C4" s="1" t="s">
        <v>12</v>
      </c>
      <c r="D4" s="1" t="s">
        <v>13</v>
      </c>
      <c r="E4" s="1" t="s">
        <v>12</v>
      </c>
      <c r="F4" s="1" t="s">
        <v>13</v>
      </c>
      <c r="G4" s="1" t="s">
        <v>12</v>
      </c>
      <c r="H4" s="1" t="s">
        <v>13</v>
      </c>
      <c r="I4" s="1" t="s">
        <v>12</v>
      </c>
      <c r="J4" s="1" t="s">
        <v>13</v>
      </c>
      <c r="K4" s="1" t="s">
        <v>12</v>
      </c>
      <c r="L4" s="1" t="s">
        <v>13</v>
      </c>
      <c r="M4" s="1" t="s">
        <v>12</v>
      </c>
      <c r="N4" s="1" t="s">
        <v>13</v>
      </c>
      <c r="O4" s="1" t="s">
        <v>12</v>
      </c>
      <c r="P4" s="1" t="s">
        <v>13</v>
      </c>
      <c r="Q4" s="1" t="s">
        <v>14</v>
      </c>
      <c r="R4" s="1" t="s">
        <v>15</v>
      </c>
      <c r="S4" s="1" t="s">
        <v>16</v>
      </c>
    </row>
    <row r="5">
      <c r="A5" s="9" t="s">
        <v>17</v>
      </c>
      <c r="B5" s="10" t="s">
        <v>18</v>
      </c>
      <c r="C5" s="12">
        <v>0.51</v>
      </c>
      <c r="D5" s="11">
        <v>0.51</v>
      </c>
      <c r="E5" s="11">
        <v>0.41</v>
      </c>
      <c r="F5" s="11">
        <v>0.4</v>
      </c>
      <c r="G5" s="11">
        <v>0.16</v>
      </c>
      <c r="H5" s="11">
        <v>0.21</v>
      </c>
      <c r="I5" s="11">
        <v>0.28</v>
      </c>
      <c r="J5" s="11">
        <v>0.27</v>
      </c>
      <c r="K5" s="11">
        <v>0.46</v>
      </c>
      <c r="L5" s="11">
        <v>0.45</v>
      </c>
      <c r="M5" s="11">
        <v>0.5</v>
      </c>
      <c r="N5" s="11">
        <v>0.51</v>
      </c>
      <c r="O5" s="11">
        <v>0.41</v>
      </c>
      <c r="P5" s="11">
        <v>0.4</v>
      </c>
      <c r="Q5" s="11">
        <v>4138.0</v>
      </c>
      <c r="R5" s="11">
        <v>3408.0</v>
      </c>
      <c r="S5" s="11">
        <v>7546.0</v>
      </c>
    </row>
    <row r="6">
      <c r="A6" s="13" t="s">
        <v>19</v>
      </c>
      <c r="B6" s="10" t="s">
        <v>20</v>
      </c>
      <c r="C6" s="12">
        <v>0.39</v>
      </c>
      <c r="D6" s="11">
        <v>0.4</v>
      </c>
      <c r="E6" s="11">
        <v>0.81</v>
      </c>
      <c r="F6" s="11">
        <v>0.8</v>
      </c>
      <c r="G6" s="11">
        <v>0.3</v>
      </c>
      <c r="H6" s="11">
        <v>0.45</v>
      </c>
      <c r="I6" s="11">
        <v>0.46</v>
      </c>
      <c r="J6" s="11">
        <v>0.5</v>
      </c>
      <c r="K6" s="11">
        <v>0.74</v>
      </c>
      <c r="L6" s="11">
        <v>0.74</v>
      </c>
      <c r="M6" s="11">
        <v>0.4</v>
      </c>
      <c r="N6" s="11">
        <v>0.42</v>
      </c>
      <c r="O6" s="11">
        <v>0.81</v>
      </c>
      <c r="P6" s="11">
        <v>0.81</v>
      </c>
      <c r="Q6" s="11">
        <v>2356.0</v>
      </c>
      <c r="R6" s="11">
        <v>10792.0</v>
      </c>
      <c r="S6" s="11">
        <v>13148.0</v>
      </c>
    </row>
    <row r="7">
      <c r="A7" s="14" t="s">
        <v>21</v>
      </c>
      <c r="B7" s="10" t="s">
        <v>22</v>
      </c>
      <c r="C7" s="12">
        <v>0.78</v>
      </c>
      <c r="D7" s="11">
        <v>0.77</v>
      </c>
      <c r="E7" s="11">
        <v>0.47</v>
      </c>
      <c r="F7" s="11">
        <v>0.46</v>
      </c>
      <c r="G7" s="11">
        <v>0.32</v>
      </c>
      <c r="H7" s="11">
        <v>0.3</v>
      </c>
      <c r="I7" s="11">
        <v>0.43</v>
      </c>
      <c r="J7" s="11">
        <v>0.32</v>
      </c>
      <c r="K7" s="11">
        <v>0.67</v>
      </c>
      <c r="L7" s="11">
        <v>0.68</v>
      </c>
      <c r="M7" s="11">
        <v>0.77</v>
      </c>
      <c r="N7" s="11">
        <v>0.78</v>
      </c>
      <c r="O7" s="11">
        <v>0.49</v>
      </c>
      <c r="P7" s="11">
        <v>0.49</v>
      </c>
      <c r="Q7" s="11">
        <v>9838.0</v>
      </c>
      <c r="R7" s="11">
        <v>5159.0</v>
      </c>
      <c r="S7" s="11">
        <v>14997.0</v>
      </c>
    </row>
    <row r="8">
      <c r="A8" s="14" t="s">
        <v>23</v>
      </c>
      <c r="B8" s="10" t="s">
        <v>24</v>
      </c>
      <c r="C8" s="12">
        <v>0.59</v>
      </c>
      <c r="D8" s="11">
        <v>0.6</v>
      </c>
      <c r="E8" s="11">
        <v>0.63</v>
      </c>
      <c r="F8" s="11">
        <v>0.62</v>
      </c>
      <c r="G8" s="11">
        <v>0.21</v>
      </c>
      <c r="H8" s="11">
        <v>0.14</v>
      </c>
      <c r="I8" s="11">
        <v>0.17</v>
      </c>
      <c r="J8" s="11">
        <v>0.15</v>
      </c>
      <c r="K8" s="11">
        <v>0.61</v>
      </c>
      <c r="L8" s="11">
        <v>0.6</v>
      </c>
      <c r="M8" s="11">
        <v>0.58</v>
      </c>
      <c r="N8" s="11">
        <v>0.58</v>
      </c>
      <c r="O8" s="11">
        <v>0.63</v>
      </c>
      <c r="P8" s="11">
        <v>0.63</v>
      </c>
      <c r="Q8" s="11">
        <v>5525.0</v>
      </c>
      <c r="R8" s="11">
        <v>3046.0</v>
      </c>
      <c r="S8" s="11">
        <v>8571.0</v>
      </c>
    </row>
    <row r="9">
      <c r="A9" s="14" t="s">
        <v>25</v>
      </c>
      <c r="B9" s="10" t="s">
        <v>26</v>
      </c>
      <c r="C9" s="12">
        <v>0.43</v>
      </c>
      <c r="D9" s="11">
        <v>0.44</v>
      </c>
      <c r="E9" s="11">
        <v>0.05</v>
      </c>
      <c r="F9" s="11">
        <v>0.05</v>
      </c>
      <c r="G9" s="11">
        <v>0.01</v>
      </c>
      <c r="H9" s="11">
        <v>0.01</v>
      </c>
      <c r="I9" s="11">
        <v>0.01</v>
      </c>
      <c r="J9" s="11">
        <v>0.01</v>
      </c>
      <c r="K9" s="11">
        <v>0.43</v>
      </c>
      <c r="L9" s="11">
        <v>0.43</v>
      </c>
      <c r="M9" s="11">
        <v>0.44</v>
      </c>
      <c r="N9" s="11">
        <v>0.44</v>
      </c>
      <c r="O9" s="11">
        <v>0.05</v>
      </c>
      <c r="P9" s="11">
        <v>0.03</v>
      </c>
      <c r="Q9" s="11">
        <v>4742.0</v>
      </c>
      <c r="R9" s="11">
        <v>171.0</v>
      </c>
      <c r="S9" s="11">
        <v>4913.0</v>
      </c>
    </row>
    <row r="10">
      <c r="A10" s="14" t="s">
        <v>27</v>
      </c>
      <c r="B10" s="10" t="s">
        <v>28</v>
      </c>
      <c r="C10" s="12">
        <v>0.42</v>
      </c>
      <c r="D10" s="11">
        <v>0.41</v>
      </c>
      <c r="E10" s="11">
        <v>0.39</v>
      </c>
      <c r="F10" s="11">
        <v>0.36</v>
      </c>
      <c r="G10" s="11">
        <v>0.16</v>
      </c>
      <c r="H10" s="11">
        <v>0.15</v>
      </c>
      <c r="I10" s="11">
        <v>0.26</v>
      </c>
      <c r="J10" s="11">
        <v>0.24</v>
      </c>
      <c r="K10" s="11">
        <v>0.4</v>
      </c>
      <c r="L10" s="11">
        <v>0.41</v>
      </c>
      <c r="M10" s="11">
        <v>0.39</v>
      </c>
      <c r="N10" s="11">
        <v>0.4</v>
      </c>
      <c r="O10" s="11">
        <v>0.42</v>
      </c>
      <c r="P10" s="11">
        <v>0.44</v>
      </c>
      <c r="Q10" s="11">
        <v>4217.0</v>
      </c>
      <c r="R10" s="11">
        <v>2199.0</v>
      </c>
      <c r="S10" s="11">
        <v>6416.0</v>
      </c>
    </row>
    <row r="11">
      <c r="A11" s="14" t="s">
        <v>29</v>
      </c>
      <c r="B11" s="10" t="s">
        <v>30</v>
      </c>
      <c r="C11" s="12">
        <v>0.09</v>
      </c>
      <c r="D11" s="11">
        <v>0.11</v>
      </c>
      <c r="E11" s="11">
        <v>0.67</v>
      </c>
      <c r="F11" s="11">
        <v>0.66</v>
      </c>
      <c r="G11" s="11">
        <v>0.02</v>
      </c>
      <c r="H11" s="11">
        <v>0.03</v>
      </c>
      <c r="I11" s="11">
        <v>0.13</v>
      </c>
      <c r="J11" s="11">
        <v>0.14</v>
      </c>
      <c r="K11" s="11">
        <v>0.58</v>
      </c>
      <c r="L11" s="11">
        <v>0.57</v>
      </c>
      <c r="M11" s="11">
        <v>0.09</v>
      </c>
      <c r="N11" s="11">
        <v>0.09</v>
      </c>
      <c r="O11" s="11">
        <v>0.67</v>
      </c>
      <c r="P11" s="11">
        <v>0.68</v>
      </c>
      <c r="Q11" s="11">
        <v>1020.0</v>
      </c>
      <c r="R11" s="11">
        <v>4491.0</v>
      </c>
      <c r="S11" s="11">
        <v>5511.0</v>
      </c>
    </row>
    <row r="12">
      <c r="A12" s="14" t="s">
        <v>31</v>
      </c>
      <c r="B12" s="10" t="s">
        <v>32</v>
      </c>
      <c r="C12" s="12">
        <v>0.89</v>
      </c>
      <c r="D12" s="11">
        <v>0.88</v>
      </c>
      <c r="E12" s="11">
        <v>0.35</v>
      </c>
      <c r="F12" s="11">
        <v>0.35</v>
      </c>
      <c r="G12" s="11">
        <v>0.19</v>
      </c>
      <c r="H12" s="11">
        <v>0.18</v>
      </c>
      <c r="I12" s="11">
        <v>0.38</v>
      </c>
      <c r="J12" s="11">
        <v>0.34</v>
      </c>
      <c r="K12" s="11">
        <v>0.8</v>
      </c>
      <c r="L12" s="11">
        <v>0.8</v>
      </c>
      <c r="M12" s="11">
        <v>0.89</v>
      </c>
      <c r="N12" s="11">
        <v>0.89</v>
      </c>
      <c r="O12" s="11">
        <v>0.41</v>
      </c>
      <c r="P12" s="11">
        <v>0.41</v>
      </c>
      <c r="Q12" s="11">
        <v>11281.0</v>
      </c>
      <c r="R12" s="11">
        <v>2573.0</v>
      </c>
      <c r="S12" s="11">
        <v>13854.0</v>
      </c>
    </row>
    <row r="13">
      <c r="A13" s="14" t="s">
        <v>33</v>
      </c>
      <c r="B13" s="10" t="s">
        <v>34</v>
      </c>
      <c r="C13" s="12">
        <v>0.66</v>
      </c>
      <c r="D13" s="11">
        <v>0.67</v>
      </c>
      <c r="E13" s="11">
        <v>0.43</v>
      </c>
      <c r="F13" s="11">
        <v>0.4</v>
      </c>
      <c r="G13" s="11">
        <v>0.23</v>
      </c>
      <c r="H13" s="11">
        <v>0.22</v>
      </c>
      <c r="I13" s="11">
        <v>0.43</v>
      </c>
      <c r="J13" s="11">
        <v>0.42</v>
      </c>
      <c r="K13" s="11">
        <v>0.58</v>
      </c>
      <c r="L13" s="11">
        <v>0.59</v>
      </c>
      <c r="M13" s="11">
        <v>0.66</v>
      </c>
      <c r="N13" s="11">
        <v>0.66</v>
      </c>
      <c r="O13" s="11">
        <v>0.47</v>
      </c>
      <c r="P13" s="11">
        <v>0.45</v>
      </c>
      <c r="Q13" s="11">
        <v>6910.0</v>
      </c>
      <c r="R13" s="11">
        <v>3336.0</v>
      </c>
      <c r="S13" s="11">
        <v>10246.0</v>
      </c>
    </row>
    <row r="14">
      <c r="A14" s="14" t="s">
        <v>35</v>
      </c>
      <c r="B14" s="10" t="s">
        <v>36</v>
      </c>
      <c r="C14" s="12">
        <v>0.57</v>
      </c>
      <c r="D14" s="11">
        <v>0.58</v>
      </c>
      <c r="E14" s="11">
        <v>0.53</v>
      </c>
      <c r="F14" s="11">
        <v>0.52</v>
      </c>
      <c r="G14" s="11">
        <v>0.35</v>
      </c>
      <c r="H14" s="11">
        <v>0.31</v>
      </c>
      <c r="I14" s="11">
        <v>0.49</v>
      </c>
      <c r="J14" s="11">
        <v>0.41</v>
      </c>
      <c r="K14" s="11">
        <v>0.54</v>
      </c>
      <c r="L14" s="11">
        <v>0.53</v>
      </c>
      <c r="M14" s="11">
        <v>0.53</v>
      </c>
      <c r="N14" s="11">
        <v>0.53</v>
      </c>
      <c r="O14" s="11">
        <v>0.54</v>
      </c>
      <c r="P14" s="11">
        <v>0.53</v>
      </c>
      <c r="Q14" s="11">
        <v>5784.0</v>
      </c>
      <c r="R14" s="11">
        <v>6821.0</v>
      </c>
      <c r="S14" s="11">
        <v>12605.0</v>
      </c>
    </row>
    <row r="15">
      <c r="A15" s="14" t="s">
        <v>37</v>
      </c>
      <c r="B15" s="10" t="s">
        <v>38</v>
      </c>
      <c r="C15" s="12">
        <v>0.64</v>
      </c>
      <c r="D15" s="11">
        <v>0.65</v>
      </c>
      <c r="E15" s="11">
        <v>0.43</v>
      </c>
      <c r="F15" s="11">
        <v>0.43</v>
      </c>
      <c r="G15" s="11">
        <v>0.21</v>
      </c>
      <c r="H15" s="11">
        <v>0.19</v>
      </c>
      <c r="I15" s="11">
        <v>0.27</v>
      </c>
      <c r="J15" s="11">
        <v>0.27</v>
      </c>
      <c r="K15" s="11">
        <v>0.59</v>
      </c>
      <c r="L15" s="11">
        <v>0.59</v>
      </c>
      <c r="M15" s="11">
        <v>0.66</v>
      </c>
      <c r="N15" s="11">
        <v>0.66</v>
      </c>
      <c r="O15" s="11">
        <v>0.45</v>
      </c>
      <c r="P15" s="11">
        <v>0.44</v>
      </c>
      <c r="Q15" s="11">
        <v>6321.0</v>
      </c>
      <c r="R15" s="11">
        <v>2679.0</v>
      </c>
      <c r="S15" s="11">
        <v>9000.0</v>
      </c>
    </row>
    <row r="16">
      <c r="A16" s="14" t="s">
        <v>39</v>
      </c>
      <c r="B16" s="10" t="s">
        <v>40</v>
      </c>
      <c r="C16" s="12">
        <v>0.04</v>
      </c>
      <c r="D16" s="11">
        <v>0.06</v>
      </c>
      <c r="E16" s="11">
        <v>0.09</v>
      </c>
      <c r="F16" s="11">
        <v>0.12</v>
      </c>
      <c r="G16" s="11">
        <v>0.0</v>
      </c>
      <c r="H16" s="11">
        <v>0.0</v>
      </c>
      <c r="I16" s="11">
        <v>0.0</v>
      </c>
      <c r="J16" s="11">
        <v>0.0</v>
      </c>
      <c r="K16" s="11">
        <v>0.04</v>
      </c>
      <c r="L16" s="11">
        <v>0.13</v>
      </c>
      <c r="M16" s="11">
        <v>0.07</v>
      </c>
      <c r="N16" s="11">
        <v>0.0</v>
      </c>
      <c r="O16" s="11">
        <v>0.07</v>
      </c>
      <c r="P16" s="11">
        <v>0.16</v>
      </c>
      <c r="Q16" s="11">
        <v>23.0</v>
      </c>
      <c r="R16" s="11">
        <v>42.0</v>
      </c>
      <c r="S16" s="11">
        <v>65.0</v>
      </c>
    </row>
    <row r="17">
      <c r="A17" s="14" t="s">
        <v>41</v>
      </c>
      <c r="B17" s="10" t="s">
        <v>42</v>
      </c>
      <c r="C17" s="12">
        <v>0.21</v>
      </c>
      <c r="D17" s="11">
        <v>0.22</v>
      </c>
      <c r="E17" s="11">
        <v>0.58</v>
      </c>
      <c r="F17" s="11">
        <v>0.58</v>
      </c>
      <c r="G17" s="11">
        <v>0.25</v>
      </c>
      <c r="H17" s="11">
        <v>0.09</v>
      </c>
      <c r="I17" s="11">
        <v>0.16</v>
      </c>
      <c r="J17" s="11">
        <v>0.1</v>
      </c>
      <c r="K17" s="11">
        <v>0.51</v>
      </c>
      <c r="L17" s="11">
        <v>0.51</v>
      </c>
      <c r="M17" s="11">
        <v>0.22</v>
      </c>
      <c r="N17" s="11">
        <v>0.2</v>
      </c>
      <c r="O17" s="11">
        <v>0.59</v>
      </c>
      <c r="P17" s="11">
        <v>0.58</v>
      </c>
      <c r="Q17" s="11">
        <v>1683.0</v>
      </c>
      <c r="R17" s="11">
        <v>6243.0</v>
      </c>
      <c r="S17" s="11">
        <v>7926.0</v>
      </c>
    </row>
    <row r="18">
      <c r="A18" s="14" t="s">
        <v>43</v>
      </c>
      <c r="B18" s="10" t="s">
        <v>44</v>
      </c>
      <c r="C18" s="12">
        <v>0.27</v>
      </c>
      <c r="D18" s="11">
        <v>0.25</v>
      </c>
      <c r="E18" s="11">
        <v>0.56</v>
      </c>
      <c r="F18" s="11">
        <v>0.55</v>
      </c>
      <c r="G18" s="11">
        <v>0.13</v>
      </c>
      <c r="H18" s="11">
        <v>0.21</v>
      </c>
      <c r="I18" s="11">
        <v>0.23</v>
      </c>
      <c r="J18" s="11">
        <v>0.22</v>
      </c>
      <c r="K18" s="11">
        <v>0.48</v>
      </c>
      <c r="L18" s="11">
        <v>0.47</v>
      </c>
      <c r="M18" s="11">
        <v>0.25</v>
      </c>
      <c r="N18" s="11">
        <v>0.26</v>
      </c>
      <c r="O18" s="11">
        <v>0.56</v>
      </c>
      <c r="P18" s="11">
        <v>0.57</v>
      </c>
      <c r="Q18" s="11">
        <v>3069.0</v>
      </c>
      <c r="R18" s="11">
        <v>6828.0</v>
      </c>
      <c r="S18" s="11">
        <v>9897.0</v>
      </c>
    </row>
    <row r="19">
      <c r="A19" s="14" t="s">
        <v>45</v>
      </c>
      <c r="B19" s="10" t="s">
        <v>46</v>
      </c>
      <c r="C19" s="12">
        <v>0.05</v>
      </c>
      <c r="D19" s="11">
        <v>0.07</v>
      </c>
      <c r="E19" s="11">
        <v>0.16</v>
      </c>
      <c r="F19" s="11">
        <v>0.17</v>
      </c>
      <c r="G19" s="11">
        <v>0.03</v>
      </c>
      <c r="H19" s="11">
        <v>0.04</v>
      </c>
      <c r="I19" s="11">
        <v>0.04</v>
      </c>
      <c r="J19" s="11">
        <v>0.06</v>
      </c>
      <c r="K19" s="11">
        <v>0.15</v>
      </c>
      <c r="L19" s="11">
        <v>0.16</v>
      </c>
      <c r="M19" s="11">
        <v>0.07</v>
      </c>
      <c r="N19" s="11">
        <v>0.06</v>
      </c>
      <c r="O19" s="11">
        <v>0.19</v>
      </c>
      <c r="P19" s="11">
        <v>0.22</v>
      </c>
      <c r="Q19" s="11">
        <v>471.0</v>
      </c>
      <c r="R19" s="11">
        <v>1032.0</v>
      </c>
      <c r="S19" s="11">
        <v>1503.0</v>
      </c>
    </row>
    <row r="20">
      <c r="A20" s="14" t="s">
        <v>47</v>
      </c>
      <c r="B20" s="10" t="s">
        <v>48</v>
      </c>
      <c r="C20" s="12">
        <v>0.9</v>
      </c>
      <c r="D20" s="11">
        <v>0.9</v>
      </c>
      <c r="E20" s="11">
        <v>0.0</v>
      </c>
      <c r="F20" s="11">
        <v>0.0</v>
      </c>
      <c r="G20" s="11">
        <v>0.06</v>
      </c>
      <c r="H20" s="11">
        <v>0.01</v>
      </c>
      <c r="I20" s="11">
        <v>0.0</v>
      </c>
      <c r="J20" s="11">
        <v>0.0</v>
      </c>
      <c r="K20" s="11">
        <v>0.65</v>
      </c>
      <c r="L20" s="11">
        <v>0.62</v>
      </c>
      <c r="M20" s="11">
        <v>0.83</v>
      </c>
      <c r="N20" s="11">
        <v>0.81</v>
      </c>
      <c r="O20" s="11">
        <v>0.0</v>
      </c>
      <c r="P20" s="11">
        <v>0.0</v>
      </c>
      <c r="Q20" s="11">
        <v>52.0</v>
      </c>
      <c r="R20" s="11">
        <v>20.0</v>
      </c>
      <c r="S20" s="11">
        <v>72.0</v>
      </c>
    </row>
    <row r="21">
      <c r="A21" s="14" t="s">
        <v>49</v>
      </c>
      <c r="B21" s="10" t="s">
        <v>50</v>
      </c>
      <c r="C21" s="15">
        <v>0.54</v>
      </c>
      <c r="D21" s="15">
        <v>0.54</v>
      </c>
      <c r="E21" s="11">
        <v>0.41</v>
      </c>
      <c r="F21" s="11">
        <v>0.38</v>
      </c>
      <c r="G21" s="11">
        <v>0.22</v>
      </c>
      <c r="H21" s="11">
        <v>0.2</v>
      </c>
      <c r="I21" s="11">
        <v>0.26</v>
      </c>
      <c r="J21" s="11">
        <v>0.2</v>
      </c>
      <c r="K21" s="11">
        <v>0.52</v>
      </c>
      <c r="L21" s="11">
        <v>0.52</v>
      </c>
      <c r="M21" s="15">
        <v>0.54</v>
      </c>
      <c r="N21" s="11">
        <v>0.54</v>
      </c>
      <c r="O21" s="11">
        <v>0.46</v>
      </c>
      <c r="P21" s="11">
        <v>0.46</v>
      </c>
      <c r="Q21" s="11">
        <v>5744.0</v>
      </c>
      <c r="R21" s="11">
        <v>2962.0</v>
      </c>
      <c r="S21" s="11">
        <v>8706.0</v>
      </c>
    </row>
    <row r="22">
      <c r="A22" s="16"/>
      <c r="B22" s="17"/>
      <c r="E22" s="18"/>
      <c r="F22" s="18"/>
      <c r="O22" s="19"/>
    </row>
    <row r="23">
      <c r="Q23" s="21"/>
    </row>
    <row r="24">
      <c r="B24" s="22" t="s">
        <v>51</v>
      </c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23"/>
    </row>
    <row r="25">
      <c r="B25" s="22" t="s">
        <v>52</v>
      </c>
      <c r="C25" s="11">
        <f t="shared" ref="C25:P25" si="1">AVERAGE(C5:C21)</f>
        <v>0.4694117647</v>
      </c>
      <c r="D25" s="11">
        <f t="shared" si="1"/>
        <v>0.4741176471</v>
      </c>
      <c r="E25" s="11">
        <f t="shared" si="1"/>
        <v>0.41</v>
      </c>
      <c r="F25" s="11">
        <f t="shared" si="1"/>
        <v>0.4029411765</v>
      </c>
      <c r="G25" s="11">
        <f t="shared" si="1"/>
        <v>0.1676470588</v>
      </c>
      <c r="H25" s="11">
        <f t="shared" si="1"/>
        <v>0.1611764706</v>
      </c>
      <c r="I25" s="11">
        <f t="shared" si="1"/>
        <v>0.2352941176</v>
      </c>
      <c r="J25" s="11">
        <f t="shared" si="1"/>
        <v>0.2147058824</v>
      </c>
      <c r="K25" s="11">
        <f t="shared" si="1"/>
        <v>0.5147058824</v>
      </c>
      <c r="L25" s="11">
        <f t="shared" si="1"/>
        <v>0.5176470588</v>
      </c>
      <c r="M25" s="11">
        <f t="shared" si="1"/>
        <v>0.4641176471</v>
      </c>
      <c r="N25" s="11">
        <f t="shared" si="1"/>
        <v>0.4605882353</v>
      </c>
      <c r="O25" s="11">
        <f t="shared" si="1"/>
        <v>0.4247058824</v>
      </c>
      <c r="P25" s="11">
        <f t="shared" si="1"/>
        <v>0.4294117647</v>
      </c>
      <c r="Q25" s="18"/>
      <c r="R25" s="18"/>
      <c r="S25" s="18"/>
      <c r="T25" s="18"/>
      <c r="U25" s="18"/>
    </row>
    <row r="26">
      <c r="B26" s="22" t="s">
        <v>53</v>
      </c>
      <c r="C26" s="24">
        <f t="shared" ref="C26:D26" si="2">SUMPRODUCT(C5:C21, $Q$5:$Q$21)/SUM($Q$5:$Q$21)</f>
        <v>0.603530079</v>
      </c>
      <c r="D26" s="24">
        <f t="shared" si="2"/>
        <v>0.6041962992</v>
      </c>
      <c r="E26" s="24">
        <f t="shared" ref="E26:H26" si="3">SUMPRODUCT(E5:E21, $R$5:$R$21)/SUM($R$5:$R$21)</f>
        <v>0.5547993592</v>
      </c>
      <c r="F26" s="24">
        <f t="shared" si="3"/>
        <v>0.5443016407</v>
      </c>
      <c r="G26" s="24">
        <f t="shared" si="3"/>
        <v>0.224184816</v>
      </c>
      <c r="H26" s="24">
        <f t="shared" si="3"/>
        <v>0.2340170221</v>
      </c>
      <c r="I26" s="24">
        <f t="shared" ref="I26:J26" si="4">SUMPRODUCT(I5:I21, $Q$5:$Q$21)/SUM($Q$5:$Q$21)</f>
        <v>0.3139744991</v>
      </c>
      <c r="J26" s="24">
        <f t="shared" si="4"/>
        <v>0.2775693552</v>
      </c>
      <c r="K26" s="24">
        <f t="shared" ref="K26:L26" si="5">SUMPRODUCT(K5:K21, $S$5:$S$21)/SUM($S$5:$S$21)</f>
        <v>0.5859539474</v>
      </c>
      <c r="L26" s="24">
        <f t="shared" si="5"/>
        <v>0.5851686967</v>
      </c>
      <c r="M26" s="24">
        <f t="shared" ref="M26:N26" si="6">SUMPRODUCT(M5:M21, $Q$5:$Q$21)/SUM($Q$5:$Q$21)</f>
        <v>0.5981516659</v>
      </c>
      <c r="N26" s="24">
        <f t="shared" si="6"/>
        <v>0.6011407057</v>
      </c>
      <c r="O26" s="24">
        <f t="shared" ref="O26:P26" si="7">SUMPRODUCT(O5:O21, $R$5:$R$21)/SUM($R$5:$R$21)</f>
        <v>0.5680579917</v>
      </c>
      <c r="P26" s="24">
        <f t="shared" si="7"/>
        <v>0.5669295492</v>
      </c>
    </row>
  </sheetData>
  <mergeCells count="8">
    <mergeCell ref="C3:D3"/>
    <mergeCell ref="E3:F3"/>
    <mergeCell ref="G3:H3"/>
    <mergeCell ref="I3:J3"/>
    <mergeCell ref="K3:L3"/>
    <mergeCell ref="M3:N3"/>
    <mergeCell ref="O3:P3"/>
    <mergeCell ref="A1:S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70.86"/>
    <col customWidth="1" min="2" max="2" width="21.57"/>
    <col customWidth="1" min="3" max="16" width="14.43"/>
    <col customWidth="1" min="17" max="17" width="25.57"/>
    <col customWidth="1" min="18" max="18" width="23.29"/>
    <col customWidth="1" min="19" max="19" width="30.43"/>
  </cols>
  <sheetData>
    <row r="1">
      <c r="A1" s="1" t="s">
        <v>1</v>
      </c>
    </row>
    <row r="2">
      <c r="A2" s="3"/>
      <c r="B2" s="3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7"/>
      <c r="R2" s="7"/>
      <c r="S2" s="7"/>
    </row>
    <row r="3">
      <c r="A3" s="3"/>
      <c r="B3" s="3"/>
      <c r="C3" s="5" t="s">
        <v>3</v>
      </c>
      <c r="E3" s="5" t="s">
        <v>4</v>
      </c>
      <c r="G3" s="5" t="s">
        <v>5</v>
      </c>
      <c r="I3" s="5" t="s">
        <v>6</v>
      </c>
      <c r="K3" s="5" t="s">
        <v>7</v>
      </c>
      <c r="M3" s="5" t="s">
        <v>8</v>
      </c>
      <c r="O3" s="5" t="s">
        <v>9</v>
      </c>
      <c r="Q3" s="7"/>
      <c r="R3" s="7"/>
      <c r="S3" s="7"/>
    </row>
    <row r="4">
      <c r="A4" s="8" t="s">
        <v>10</v>
      </c>
      <c r="B4" s="5" t="s">
        <v>11</v>
      </c>
      <c r="C4" s="1" t="s">
        <v>12</v>
      </c>
      <c r="D4" s="1" t="s">
        <v>13</v>
      </c>
      <c r="E4" s="1" t="s">
        <v>12</v>
      </c>
      <c r="F4" s="1" t="s">
        <v>13</v>
      </c>
      <c r="G4" s="1" t="s">
        <v>12</v>
      </c>
      <c r="H4" s="1" t="s">
        <v>13</v>
      </c>
      <c r="I4" s="1" t="s">
        <v>12</v>
      </c>
      <c r="J4" s="1" t="s">
        <v>13</v>
      </c>
      <c r="K4" s="1" t="s">
        <v>12</v>
      </c>
      <c r="L4" s="1" t="s">
        <v>13</v>
      </c>
      <c r="M4" s="1" t="s">
        <v>12</v>
      </c>
      <c r="N4" s="1" t="s">
        <v>13</v>
      </c>
      <c r="O4" s="1" t="s">
        <v>12</v>
      </c>
      <c r="P4" s="1" t="s">
        <v>13</v>
      </c>
      <c r="Q4" s="1" t="s">
        <v>14</v>
      </c>
      <c r="R4" s="1" t="s">
        <v>15</v>
      </c>
      <c r="S4" s="1" t="s">
        <v>16</v>
      </c>
    </row>
    <row r="5">
      <c r="A5" s="9" t="s">
        <v>17</v>
      </c>
      <c r="B5" s="10" t="s">
        <v>18</v>
      </c>
      <c r="C5" s="12">
        <v>0.55</v>
      </c>
      <c r="D5" s="11">
        <v>0.55</v>
      </c>
      <c r="E5" s="11">
        <v>0.44</v>
      </c>
      <c r="F5" s="11">
        <v>0.43</v>
      </c>
      <c r="G5" s="11">
        <v>0.07</v>
      </c>
      <c r="H5" s="11">
        <v>0.09</v>
      </c>
      <c r="I5" s="11">
        <v>0.22</v>
      </c>
      <c r="J5" s="11">
        <v>0.1</v>
      </c>
      <c r="K5" s="11">
        <v>0.5</v>
      </c>
      <c r="L5" s="11">
        <v>0.5</v>
      </c>
      <c r="M5" s="11">
        <v>0.54</v>
      </c>
      <c r="N5" s="11">
        <v>0.55</v>
      </c>
      <c r="O5" s="11">
        <v>0.43</v>
      </c>
      <c r="P5" s="11">
        <v>0.44</v>
      </c>
      <c r="Q5" s="11">
        <v>4138.0</v>
      </c>
      <c r="R5" s="11">
        <v>3408.0</v>
      </c>
      <c r="S5" s="11">
        <v>7546.0</v>
      </c>
    </row>
    <row r="6">
      <c r="A6" s="13" t="s">
        <v>19</v>
      </c>
      <c r="B6" s="10" t="s">
        <v>20</v>
      </c>
      <c r="C6" s="12">
        <v>0.45</v>
      </c>
      <c r="D6" s="11">
        <v>0.45</v>
      </c>
      <c r="E6" s="11">
        <v>0.86</v>
      </c>
      <c r="F6" s="11">
        <v>0.86</v>
      </c>
      <c r="G6" s="11">
        <v>0.53</v>
      </c>
      <c r="H6" s="11">
        <v>0.37</v>
      </c>
      <c r="I6" s="11">
        <v>0.58</v>
      </c>
      <c r="J6" s="11">
        <v>0.58</v>
      </c>
      <c r="K6" s="11">
        <v>0.8</v>
      </c>
      <c r="L6" s="11">
        <v>0.8</v>
      </c>
      <c r="M6" s="11">
        <v>0.47</v>
      </c>
      <c r="N6" s="11">
        <v>0.45</v>
      </c>
      <c r="O6" s="11">
        <v>0.86</v>
      </c>
      <c r="P6" s="11">
        <v>0.86</v>
      </c>
      <c r="Q6" s="11">
        <v>2356.0</v>
      </c>
      <c r="R6" s="11">
        <v>10792.0</v>
      </c>
      <c r="S6" s="11">
        <v>13148.0</v>
      </c>
    </row>
    <row r="7">
      <c r="A7" s="14" t="s">
        <v>21</v>
      </c>
      <c r="B7" s="10" t="s">
        <v>22</v>
      </c>
      <c r="C7" s="12">
        <v>0.83</v>
      </c>
      <c r="D7" s="11">
        <v>0.83</v>
      </c>
      <c r="E7" s="11">
        <v>0.5</v>
      </c>
      <c r="F7" s="11">
        <v>0.5</v>
      </c>
      <c r="G7" s="11">
        <v>0.34</v>
      </c>
      <c r="H7" s="11">
        <v>0.33</v>
      </c>
      <c r="I7" s="11">
        <v>0.19</v>
      </c>
      <c r="J7" s="11">
        <v>0.13</v>
      </c>
      <c r="K7" s="11">
        <v>0.74</v>
      </c>
      <c r="L7" s="11">
        <v>0.74</v>
      </c>
      <c r="M7" s="11">
        <v>0.83</v>
      </c>
      <c r="N7" s="11">
        <v>0.83</v>
      </c>
      <c r="O7" s="11">
        <v>0.55</v>
      </c>
      <c r="P7" s="11">
        <v>0.53</v>
      </c>
      <c r="Q7" s="11">
        <v>9838.0</v>
      </c>
      <c r="R7" s="11">
        <v>5159.0</v>
      </c>
      <c r="S7" s="11">
        <v>14997.0</v>
      </c>
    </row>
    <row r="8">
      <c r="A8" s="14" t="s">
        <v>23</v>
      </c>
      <c r="B8" s="10" t="s">
        <v>24</v>
      </c>
      <c r="C8" s="12">
        <v>0.66</v>
      </c>
      <c r="D8" s="11">
        <v>0.65</v>
      </c>
      <c r="E8" s="11">
        <v>0.71</v>
      </c>
      <c r="F8" s="11">
        <v>0.71</v>
      </c>
      <c r="G8" s="11">
        <v>0.23</v>
      </c>
      <c r="H8" s="11">
        <v>0.21</v>
      </c>
      <c r="I8" s="11">
        <v>0.06</v>
      </c>
      <c r="J8" s="11">
        <v>0.06</v>
      </c>
      <c r="K8" s="11">
        <v>0.67</v>
      </c>
      <c r="L8" s="11">
        <v>0.67</v>
      </c>
      <c r="M8" s="11">
        <v>0.65</v>
      </c>
      <c r="N8" s="11">
        <v>0.65</v>
      </c>
      <c r="O8" s="11">
        <v>0.72</v>
      </c>
      <c r="P8" s="11">
        <v>0.72</v>
      </c>
      <c r="Q8" s="11">
        <v>5525.0</v>
      </c>
      <c r="R8" s="11">
        <v>3046.0</v>
      </c>
      <c r="S8" s="11">
        <v>8571.0</v>
      </c>
    </row>
    <row r="9">
      <c r="A9" s="14" t="s">
        <v>25</v>
      </c>
      <c r="B9" s="10" t="s">
        <v>26</v>
      </c>
      <c r="C9" s="12">
        <v>0.44</v>
      </c>
      <c r="D9" s="11">
        <v>0.43</v>
      </c>
      <c r="E9" s="11">
        <v>0.0</v>
      </c>
      <c r="F9" s="11">
        <v>0.01</v>
      </c>
      <c r="G9" s="11">
        <v>0.02</v>
      </c>
      <c r="H9" s="11">
        <v>0.03</v>
      </c>
      <c r="I9" s="11">
        <v>0.0</v>
      </c>
      <c r="J9" s="11">
        <v>0.0</v>
      </c>
      <c r="K9" s="11">
        <v>0.4</v>
      </c>
      <c r="L9" s="11">
        <v>0.42</v>
      </c>
      <c r="M9" s="11">
        <v>0.43</v>
      </c>
      <c r="N9" s="11">
        <v>0.43</v>
      </c>
      <c r="O9" s="11">
        <v>0.0</v>
      </c>
      <c r="P9" s="11">
        <v>0.0</v>
      </c>
      <c r="Q9" s="11">
        <v>4742.0</v>
      </c>
      <c r="R9" s="11">
        <v>171.0</v>
      </c>
      <c r="S9" s="11">
        <v>4913.0</v>
      </c>
    </row>
    <row r="10">
      <c r="A10" s="14" t="s">
        <v>27</v>
      </c>
      <c r="B10" s="10" t="s">
        <v>28</v>
      </c>
      <c r="C10" s="12">
        <v>0.39</v>
      </c>
      <c r="D10" s="11">
        <v>0.38</v>
      </c>
      <c r="E10" s="11">
        <v>0.45</v>
      </c>
      <c r="F10" s="11">
        <v>0.45</v>
      </c>
      <c r="G10" s="11">
        <v>0.16</v>
      </c>
      <c r="H10" s="11">
        <v>0.13</v>
      </c>
      <c r="I10" s="11">
        <v>0.21</v>
      </c>
      <c r="J10" s="11">
        <v>0.23</v>
      </c>
      <c r="K10" s="11">
        <v>0.41</v>
      </c>
      <c r="L10" s="11">
        <v>0.41</v>
      </c>
      <c r="M10" s="11">
        <v>0.37</v>
      </c>
      <c r="N10" s="11">
        <v>0.37</v>
      </c>
      <c r="O10" s="11">
        <v>0.47</v>
      </c>
      <c r="P10" s="11">
        <v>0.51</v>
      </c>
      <c r="Q10" s="11">
        <v>4217.0</v>
      </c>
      <c r="R10" s="11">
        <v>2199.0</v>
      </c>
      <c r="S10" s="11">
        <v>6416.0</v>
      </c>
    </row>
    <row r="11">
      <c r="A11" s="14" t="s">
        <v>29</v>
      </c>
      <c r="B11" s="10" t="s">
        <v>30</v>
      </c>
      <c r="C11" s="12">
        <v>0.02</v>
      </c>
      <c r="D11" s="11">
        <v>0.02</v>
      </c>
      <c r="E11" s="11">
        <v>0.76</v>
      </c>
      <c r="F11" s="11">
        <v>0.75</v>
      </c>
      <c r="G11" s="11">
        <v>0.0</v>
      </c>
      <c r="H11" s="11">
        <v>0.0</v>
      </c>
      <c r="I11" s="11">
        <v>0.08</v>
      </c>
      <c r="J11" s="11">
        <v>0.09</v>
      </c>
      <c r="K11" s="11">
        <v>0.67</v>
      </c>
      <c r="L11" s="11">
        <v>0.66</v>
      </c>
      <c r="M11" s="11">
        <v>0.03</v>
      </c>
      <c r="N11" s="11">
        <v>0.02</v>
      </c>
      <c r="O11" s="11">
        <v>0.75</v>
      </c>
      <c r="P11" s="11">
        <v>0.76</v>
      </c>
      <c r="Q11" s="11">
        <v>1020.0</v>
      </c>
      <c r="R11" s="11">
        <v>4491.0</v>
      </c>
      <c r="S11" s="11">
        <v>5511.0</v>
      </c>
    </row>
    <row r="12">
      <c r="A12" s="14" t="s">
        <v>31</v>
      </c>
      <c r="B12" s="10" t="s">
        <v>32</v>
      </c>
      <c r="C12" s="12">
        <v>0.93</v>
      </c>
      <c r="D12" s="11">
        <v>0.93</v>
      </c>
      <c r="E12" s="11">
        <v>0.36</v>
      </c>
      <c r="F12" s="11">
        <v>0.36</v>
      </c>
      <c r="G12" s="11">
        <v>0.19</v>
      </c>
      <c r="H12" s="11">
        <v>0.18</v>
      </c>
      <c r="I12" s="11">
        <v>0.17</v>
      </c>
      <c r="J12" s="11">
        <v>0.2</v>
      </c>
      <c r="K12" s="11">
        <v>0.86</v>
      </c>
      <c r="L12" s="11">
        <v>0.86</v>
      </c>
      <c r="M12" s="11">
        <v>0.93</v>
      </c>
      <c r="N12" s="11">
        <v>0.93</v>
      </c>
      <c r="O12" s="11">
        <v>0.44</v>
      </c>
      <c r="P12" s="11">
        <v>0.44</v>
      </c>
      <c r="Q12" s="11">
        <v>11281.0</v>
      </c>
      <c r="R12" s="11">
        <v>2573.0</v>
      </c>
      <c r="S12" s="11">
        <v>13854.0</v>
      </c>
    </row>
    <row r="13">
      <c r="A13" s="14" t="s">
        <v>33</v>
      </c>
      <c r="B13" s="10" t="s">
        <v>34</v>
      </c>
      <c r="C13" s="12">
        <v>0.72</v>
      </c>
      <c r="D13" s="11">
        <v>0.72</v>
      </c>
      <c r="E13" s="11">
        <v>0.48</v>
      </c>
      <c r="F13" s="11">
        <v>0.45</v>
      </c>
      <c r="G13" s="11">
        <v>0.27</v>
      </c>
      <c r="H13" s="11">
        <v>0.24</v>
      </c>
      <c r="I13" s="11">
        <v>0.36</v>
      </c>
      <c r="J13" s="11">
        <v>0.42</v>
      </c>
      <c r="K13" s="11">
        <v>0.66</v>
      </c>
      <c r="L13" s="11">
        <v>0.65</v>
      </c>
      <c r="M13" s="11">
        <v>0.71</v>
      </c>
      <c r="N13" s="11">
        <v>0.71</v>
      </c>
      <c r="O13" s="11">
        <v>0.53</v>
      </c>
      <c r="P13" s="11">
        <v>0.52</v>
      </c>
      <c r="Q13" s="11">
        <v>6910.0</v>
      </c>
      <c r="R13" s="11">
        <v>3336.0</v>
      </c>
      <c r="S13" s="11">
        <v>10246.0</v>
      </c>
    </row>
    <row r="14">
      <c r="A14" s="14" t="s">
        <v>35</v>
      </c>
      <c r="B14" s="10" t="s">
        <v>36</v>
      </c>
      <c r="C14" s="12">
        <v>0.62</v>
      </c>
      <c r="D14" s="11">
        <v>0.62</v>
      </c>
      <c r="E14" s="11">
        <v>0.57</v>
      </c>
      <c r="F14" s="11">
        <v>0.56</v>
      </c>
      <c r="G14" s="11">
        <v>0.39</v>
      </c>
      <c r="H14" s="11">
        <v>0.34</v>
      </c>
      <c r="I14" s="11">
        <v>0.36</v>
      </c>
      <c r="J14" s="11">
        <v>0.38</v>
      </c>
      <c r="K14" s="11">
        <v>0.58</v>
      </c>
      <c r="L14" s="11">
        <v>0.57</v>
      </c>
      <c r="M14" s="11">
        <v>0.57</v>
      </c>
      <c r="N14" s="11">
        <v>0.56</v>
      </c>
      <c r="O14" s="11">
        <v>0.58</v>
      </c>
      <c r="P14" s="11">
        <v>0.58</v>
      </c>
      <c r="Q14" s="11">
        <v>5784.0</v>
      </c>
      <c r="R14" s="11">
        <v>6821.0</v>
      </c>
      <c r="S14" s="11">
        <v>12605.0</v>
      </c>
    </row>
    <row r="15">
      <c r="A15" s="14" t="s">
        <v>37</v>
      </c>
      <c r="B15" s="10" t="s">
        <v>38</v>
      </c>
      <c r="C15" s="12">
        <v>0.7</v>
      </c>
      <c r="D15" s="11">
        <v>0.71</v>
      </c>
      <c r="E15" s="11">
        <v>0.5</v>
      </c>
      <c r="F15" s="11">
        <v>0.49</v>
      </c>
      <c r="G15" s="11">
        <v>0.26</v>
      </c>
      <c r="H15" s="11">
        <v>0.27</v>
      </c>
      <c r="I15" s="11">
        <v>0.18</v>
      </c>
      <c r="J15" s="11">
        <v>0.2</v>
      </c>
      <c r="K15" s="11">
        <v>0.64</v>
      </c>
      <c r="L15" s="11">
        <v>0.65</v>
      </c>
      <c r="M15" s="11">
        <v>0.71</v>
      </c>
      <c r="N15" s="11">
        <v>0.71</v>
      </c>
      <c r="O15" s="11">
        <v>0.48</v>
      </c>
      <c r="P15" s="11">
        <v>0.51</v>
      </c>
      <c r="Q15" s="11">
        <v>6321.0</v>
      </c>
      <c r="R15" s="11">
        <v>2679.0</v>
      </c>
      <c r="S15" s="11">
        <v>9000.0</v>
      </c>
    </row>
    <row r="16">
      <c r="A16" s="14" t="s">
        <v>39</v>
      </c>
      <c r="B16" s="10" t="s">
        <v>40</v>
      </c>
      <c r="C16" s="12">
        <v>0.0</v>
      </c>
      <c r="D16" s="11">
        <v>0.08</v>
      </c>
      <c r="E16" s="11">
        <v>0.08</v>
      </c>
      <c r="F16" s="11">
        <v>0.12</v>
      </c>
      <c r="G16" s="11">
        <v>0.0</v>
      </c>
      <c r="H16" s="11">
        <v>0.0</v>
      </c>
      <c r="I16" s="11">
        <v>0.0</v>
      </c>
      <c r="J16" s="11">
        <v>0.0</v>
      </c>
      <c r="K16" s="11">
        <v>0.03</v>
      </c>
      <c r="L16" s="11">
        <v>0.03</v>
      </c>
      <c r="M16" s="11">
        <v>0.0</v>
      </c>
      <c r="N16" s="11">
        <v>0.0</v>
      </c>
      <c r="O16" s="11">
        <v>0.04</v>
      </c>
      <c r="P16" s="11">
        <v>0.08</v>
      </c>
      <c r="Q16" s="11">
        <v>23.0</v>
      </c>
      <c r="R16" s="11">
        <v>42.0</v>
      </c>
      <c r="S16" s="11">
        <v>65.0</v>
      </c>
    </row>
    <row r="17">
      <c r="A17" s="14" t="s">
        <v>41</v>
      </c>
      <c r="B17" s="10" t="s">
        <v>42</v>
      </c>
      <c r="C17" s="12">
        <v>0.16</v>
      </c>
      <c r="D17" s="11">
        <v>0.16</v>
      </c>
      <c r="E17" s="11">
        <v>0.65</v>
      </c>
      <c r="F17" s="11">
        <v>0.64</v>
      </c>
      <c r="G17" s="11">
        <v>0.0</v>
      </c>
      <c r="H17" s="11">
        <v>0.0</v>
      </c>
      <c r="I17" s="11">
        <v>0.11</v>
      </c>
      <c r="J17" s="11">
        <v>0.09</v>
      </c>
      <c r="K17" s="11">
        <v>0.58</v>
      </c>
      <c r="L17" s="11">
        <v>0.57</v>
      </c>
      <c r="M17" s="11">
        <v>0.17</v>
      </c>
      <c r="N17" s="11">
        <v>0.15</v>
      </c>
      <c r="O17" s="11">
        <v>0.66</v>
      </c>
      <c r="P17" s="11">
        <v>0.65</v>
      </c>
      <c r="Q17" s="11">
        <v>1683.0</v>
      </c>
      <c r="R17" s="11">
        <v>6243.0</v>
      </c>
      <c r="S17" s="11">
        <v>7926.0</v>
      </c>
    </row>
    <row r="18">
      <c r="A18" s="14" t="s">
        <v>43</v>
      </c>
      <c r="B18" s="10" t="s">
        <v>44</v>
      </c>
      <c r="C18" s="12">
        <v>0.18</v>
      </c>
      <c r="D18" s="11">
        <v>0.16</v>
      </c>
      <c r="E18" s="11">
        <v>0.62</v>
      </c>
      <c r="F18" s="11">
        <v>0.61</v>
      </c>
      <c r="G18" s="11">
        <v>0.03</v>
      </c>
      <c r="H18" s="11">
        <v>0.03</v>
      </c>
      <c r="I18" s="11">
        <v>0.15</v>
      </c>
      <c r="J18" s="11">
        <v>0.19</v>
      </c>
      <c r="K18" s="11">
        <v>0.51</v>
      </c>
      <c r="L18" s="11">
        <v>0.5</v>
      </c>
      <c r="M18" s="11">
        <v>0.16</v>
      </c>
      <c r="N18" s="11">
        <v>0.17</v>
      </c>
      <c r="O18" s="11">
        <v>0.63</v>
      </c>
      <c r="P18" s="11">
        <v>0.63</v>
      </c>
      <c r="Q18" s="11">
        <v>3069.0</v>
      </c>
      <c r="R18" s="11">
        <v>6828.0</v>
      </c>
      <c r="S18" s="11">
        <v>9897.0</v>
      </c>
    </row>
    <row r="19">
      <c r="A19" s="14" t="s">
        <v>45</v>
      </c>
      <c r="B19" s="10" t="s">
        <v>46</v>
      </c>
      <c r="C19" s="12">
        <v>0.04</v>
      </c>
      <c r="D19" s="11">
        <v>0.04</v>
      </c>
      <c r="E19" s="11">
        <v>0.12</v>
      </c>
      <c r="F19" s="11">
        <v>0.09</v>
      </c>
      <c r="G19" s="11">
        <v>0.0</v>
      </c>
      <c r="H19" s="11">
        <v>0.0</v>
      </c>
      <c r="I19" s="11">
        <v>0.0</v>
      </c>
      <c r="J19" s="11">
        <v>0.01</v>
      </c>
      <c r="K19" s="11">
        <v>0.15</v>
      </c>
      <c r="L19" s="11">
        <v>0.15</v>
      </c>
      <c r="M19" s="11">
        <v>0.04</v>
      </c>
      <c r="N19" s="11">
        <v>0.03</v>
      </c>
      <c r="O19" s="11">
        <v>0.2</v>
      </c>
      <c r="P19" s="11">
        <v>0.19</v>
      </c>
      <c r="Q19" s="11">
        <v>471.0</v>
      </c>
      <c r="R19" s="11">
        <v>1032.0</v>
      </c>
      <c r="S19" s="11">
        <v>1503.0</v>
      </c>
    </row>
    <row r="20">
      <c r="A20" s="14" t="s">
        <v>47</v>
      </c>
      <c r="B20" s="10" t="s">
        <v>48</v>
      </c>
      <c r="C20" s="12">
        <v>0.97</v>
      </c>
      <c r="D20" s="11">
        <v>0.95</v>
      </c>
      <c r="E20" s="11">
        <v>0.0</v>
      </c>
      <c r="F20" s="11">
        <v>0.0</v>
      </c>
      <c r="G20" s="11">
        <v>0.0</v>
      </c>
      <c r="H20" s="11">
        <v>0.0</v>
      </c>
      <c r="I20" s="11">
        <v>0.0</v>
      </c>
      <c r="J20" s="11">
        <v>0.0</v>
      </c>
      <c r="K20" s="11">
        <v>0.79</v>
      </c>
      <c r="L20" s="11">
        <v>0.78</v>
      </c>
      <c r="M20" s="11">
        <v>0.93</v>
      </c>
      <c r="N20" s="11">
        <v>0.93</v>
      </c>
      <c r="O20" s="11">
        <v>0.0</v>
      </c>
      <c r="P20" s="11">
        <v>0.0</v>
      </c>
      <c r="Q20" s="11">
        <v>52.0</v>
      </c>
      <c r="R20" s="11">
        <v>20.0</v>
      </c>
      <c r="S20" s="11">
        <v>72.0</v>
      </c>
    </row>
    <row r="21">
      <c r="A21" s="14" t="s">
        <v>49</v>
      </c>
      <c r="B21" s="10" t="s">
        <v>50</v>
      </c>
      <c r="C21" s="15">
        <v>0.58</v>
      </c>
      <c r="D21" s="11">
        <v>0.56</v>
      </c>
      <c r="E21" s="11">
        <v>0.48</v>
      </c>
      <c r="F21" s="11">
        <v>0.4</v>
      </c>
      <c r="G21" s="11">
        <v>0.3</v>
      </c>
      <c r="H21" s="11">
        <v>0.22</v>
      </c>
      <c r="I21" s="11">
        <v>0.16</v>
      </c>
      <c r="J21" s="11">
        <v>0.06</v>
      </c>
      <c r="K21" s="15">
        <v>0.57</v>
      </c>
      <c r="L21" s="11">
        <v>0.56</v>
      </c>
      <c r="M21" s="15">
        <v>0.56</v>
      </c>
      <c r="N21" s="15">
        <v>0.55</v>
      </c>
      <c r="O21" s="15">
        <v>0.55</v>
      </c>
      <c r="P21" s="11">
        <v>0.53</v>
      </c>
      <c r="Q21" s="11">
        <v>5744.0</v>
      </c>
      <c r="R21" s="11">
        <v>2962.0</v>
      </c>
      <c r="S21" s="11">
        <v>8706.0</v>
      </c>
    </row>
    <row r="22">
      <c r="A22" s="16"/>
      <c r="B22" s="17"/>
      <c r="C22" s="19"/>
      <c r="D22" s="19"/>
      <c r="E22" s="18"/>
      <c r="F22" s="18"/>
      <c r="G22" s="19"/>
      <c r="H22" s="19"/>
      <c r="I22" s="19"/>
      <c r="J22" s="19"/>
      <c r="L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</row>
    <row r="23">
      <c r="Q23" s="21"/>
    </row>
    <row r="24">
      <c r="B24" s="22" t="s">
        <v>51</v>
      </c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</row>
    <row r="25">
      <c r="B25" s="22" t="s">
        <v>52</v>
      </c>
      <c r="C25" s="11">
        <f t="shared" ref="C25:P25" si="1">AVERAGE(C5:C21)</f>
        <v>0.4847058824</v>
      </c>
      <c r="D25" s="11">
        <f t="shared" si="1"/>
        <v>0.4847058824</v>
      </c>
      <c r="E25" s="11">
        <f t="shared" si="1"/>
        <v>0.4458823529</v>
      </c>
      <c r="F25" s="11">
        <f t="shared" si="1"/>
        <v>0.4370588235</v>
      </c>
      <c r="G25" s="11">
        <f t="shared" si="1"/>
        <v>0.1641176471</v>
      </c>
      <c r="H25" s="11">
        <f t="shared" si="1"/>
        <v>0.1435294118</v>
      </c>
      <c r="I25" s="11">
        <f t="shared" si="1"/>
        <v>0.1664705882</v>
      </c>
      <c r="J25" s="11">
        <f t="shared" si="1"/>
        <v>0.1611764706</v>
      </c>
      <c r="K25" s="11">
        <f t="shared" si="1"/>
        <v>0.5623529412</v>
      </c>
      <c r="L25" s="11">
        <f t="shared" si="1"/>
        <v>0.56</v>
      </c>
      <c r="M25" s="11">
        <f t="shared" si="1"/>
        <v>0.4764705882</v>
      </c>
      <c r="N25" s="11">
        <f t="shared" si="1"/>
        <v>0.4729411765</v>
      </c>
      <c r="O25" s="11">
        <f t="shared" si="1"/>
        <v>0.4641176471</v>
      </c>
      <c r="P25" s="11">
        <f t="shared" si="1"/>
        <v>0.4676470588</v>
      </c>
    </row>
    <row r="26">
      <c r="B26" s="22" t="s">
        <v>53</v>
      </c>
      <c r="C26" s="24">
        <f t="shared" ref="C26:D26" si="2">SUMPRODUCT(C5:C21, $Q$5:$Q$21)/SUM($Q$5:$Q$21)</f>
        <v>0.6368308416</v>
      </c>
      <c r="D26" s="24">
        <f t="shared" si="2"/>
        <v>0.6333174352</v>
      </c>
      <c r="E26" s="24">
        <f t="shared" ref="E26:H26" si="3">SUMPRODUCT(E5:E21, $R$5:$R$21)/SUM($R$5:$R$21)</f>
        <v>0.6071132002</v>
      </c>
      <c r="F26" s="24">
        <f t="shared" si="3"/>
        <v>0.5962832918</v>
      </c>
      <c r="G26" s="24">
        <f t="shared" si="3"/>
        <v>0.2363674315</v>
      </c>
      <c r="H26" s="24">
        <f t="shared" si="3"/>
        <v>0.1957156726</v>
      </c>
      <c r="I26" s="24">
        <f t="shared" ref="I26:J26" si="4">SUMPRODUCT(I5:I21, $Q$5:$Q$21)/SUM($Q$5:$Q$21)</f>
        <v>0.1999978134</v>
      </c>
      <c r="J26" s="24">
        <f t="shared" si="4"/>
        <v>0.1934687184</v>
      </c>
      <c r="K26" s="24">
        <f t="shared" ref="K26:L26" si="5">SUMPRODUCT(K5:K21, $S$5:$S$21)/SUM($S$5:$S$21)</f>
        <v>0.6375861635</v>
      </c>
      <c r="L26" s="24">
        <f t="shared" si="5"/>
        <v>0.6349088727</v>
      </c>
      <c r="M26" s="24">
        <f t="shared" ref="M26:N26" si="6">SUMPRODUCT(M5:M21, $Q$5:$Q$21)/SUM($Q$5:$Q$21)</f>
        <v>0.628253068</v>
      </c>
      <c r="N26" s="24">
        <f t="shared" si="6"/>
        <v>0.6263548528</v>
      </c>
      <c r="O26" s="24">
        <f t="shared" ref="O26:P26" si="7">SUMPRODUCT(O5:O21, $R$5:$R$21)/SUM($R$5:$R$21)</f>
        <v>0.6242582764</v>
      </c>
      <c r="P26" s="24">
        <f t="shared" si="7"/>
        <v>0.6239422672</v>
      </c>
    </row>
  </sheetData>
  <mergeCells count="8">
    <mergeCell ref="C3:D3"/>
    <mergeCell ref="E3:F3"/>
    <mergeCell ref="G3:H3"/>
    <mergeCell ref="I3:J3"/>
    <mergeCell ref="K3:L3"/>
    <mergeCell ref="M3:N3"/>
    <mergeCell ref="O3:P3"/>
    <mergeCell ref="A1:S1"/>
  </mergeCells>
  <drawing r:id="rId1"/>
</worksheet>
</file>